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orting Information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" uniqueCount="83">
  <si>
    <r>
      <rPr>
        <b val="true"/>
        <sz val="10"/>
        <rFont val="Arial"/>
        <family val="2"/>
      </rPr>
      <t xml:space="preserve">Supporting Information S5.</t>
    </r>
    <r>
      <rPr>
        <sz val="10"/>
        <rFont val="Arial"/>
        <family val="2"/>
      </rPr>
      <t xml:space="preserve"> Genetic diversity and demographic parameters obtained from mtDNA and microsatellites data.</t>
    </r>
  </si>
  <si>
    <t xml:space="preserve">mitochondrial DNA</t>
  </si>
  <si>
    <t xml:space="preserve">Microsatellites</t>
  </si>
  <si>
    <t xml:space="preserve">Taxa</t>
  </si>
  <si>
    <r>
      <rPr>
        <b val="true"/>
        <sz val="10"/>
        <rFont val="Arial"/>
        <family val="2"/>
      </rPr>
      <t xml:space="preserve">Population or </t>
    </r>
    <r>
      <rPr>
        <b val="true"/>
        <i val="true"/>
        <sz val="10"/>
        <rFont val="Arial"/>
        <family val="2"/>
      </rPr>
      <t xml:space="preserve">Group of populations</t>
    </r>
    <r>
      <rPr>
        <b val="true"/>
        <sz val="10"/>
        <rFont val="Arial"/>
        <family val="2"/>
      </rPr>
      <t xml:space="preserve"> samples</t>
    </r>
  </si>
  <si>
    <t xml:space="preserve">N</t>
  </si>
  <si>
    <t xml:space="preserve">k</t>
  </si>
  <si>
    <t xml:space="preserve">H</t>
  </si>
  <si>
    <t xml:space="preserve">SD</t>
  </si>
  <si>
    <r>
      <rPr>
        <b val="true"/>
        <i val="true"/>
        <sz val="10"/>
        <rFont val="Arial"/>
        <family val="2"/>
      </rPr>
      <t xml:space="preserve">θ</t>
    </r>
    <r>
      <rPr>
        <b val="true"/>
        <i val="true"/>
        <vertAlign val="subscript"/>
        <sz val="10"/>
        <rFont val="Arial"/>
        <family val="2"/>
      </rPr>
      <t xml:space="preserve">π</t>
    </r>
  </si>
  <si>
    <r>
      <rPr>
        <b val="true"/>
        <i val="true"/>
        <sz val="10"/>
        <rFont val="Arial"/>
        <family val="2"/>
      </rPr>
      <t xml:space="preserve">θ</t>
    </r>
    <r>
      <rPr>
        <b val="true"/>
        <i val="true"/>
        <vertAlign val="subscript"/>
        <sz val="10"/>
        <rFont val="Arial"/>
        <family val="2"/>
      </rPr>
      <t xml:space="preserve">k</t>
    </r>
  </si>
  <si>
    <t xml:space="preserve">θk lower</t>
  </si>
  <si>
    <t xml:space="preserve">θk upper</t>
  </si>
  <si>
    <r>
      <rPr>
        <b val="true"/>
        <i val="true"/>
        <sz val="10"/>
        <rFont val="Arial"/>
        <family val="2"/>
      </rPr>
      <t xml:space="preserve">θ</t>
    </r>
    <r>
      <rPr>
        <b val="true"/>
        <i val="true"/>
        <vertAlign val="subscript"/>
        <sz val="10"/>
        <rFont val="Arial"/>
        <family val="2"/>
      </rPr>
      <t xml:space="preserve">S</t>
    </r>
  </si>
  <si>
    <r>
      <rPr>
        <b val="true"/>
        <sz val="10"/>
        <rFont val="Arial"/>
        <family val="2"/>
      </rPr>
      <t xml:space="preserve">D</t>
    </r>
    <r>
      <rPr>
        <b val="true"/>
        <vertAlign val="subscript"/>
        <sz val="10"/>
        <rFont val="Arial"/>
        <family val="2"/>
      </rPr>
      <t xml:space="preserve">T</t>
    </r>
  </si>
  <si>
    <r>
      <rPr>
        <sz val="6"/>
        <rFont val="Arial"/>
        <family val="2"/>
      </rPr>
      <t xml:space="preserve">D</t>
    </r>
    <r>
      <rPr>
        <vertAlign val="subscript"/>
        <sz val="6"/>
        <rFont val="Arial"/>
        <family val="2"/>
      </rPr>
      <t xml:space="preserve">T</t>
    </r>
    <r>
      <rPr>
        <sz val="6"/>
        <rFont val="Arial"/>
        <family val="2"/>
      </rPr>
      <t xml:space="preserve"> Pvalue</t>
    </r>
  </si>
  <si>
    <t xml:space="preserve">Fs</t>
  </si>
  <si>
    <t xml:space="preserve">Fs Pvalue &lt;0,02</t>
  </si>
  <si>
    <r>
      <rPr>
        <b val="true"/>
        <i val="true"/>
        <sz val="10"/>
        <rFont val="Arial"/>
        <family val="2"/>
      </rPr>
      <t xml:space="preserve">A</t>
    </r>
    <r>
      <rPr>
        <b val="true"/>
        <i val="true"/>
        <vertAlign val="subscript"/>
        <sz val="10"/>
        <rFont val="Arial"/>
        <family val="2"/>
      </rPr>
      <t xml:space="preserve">n</t>
    </r>
  </si>
  <si>
    <t xml:space="preserve">Ho</t>
  </si>
  <si>
    <t xml:space="preserve">He</t>
  </si>
  <si>
    <t xml:space="preserve">Ar</t>
  </si>
  <si>
    <t xml:space="preserve">Ap</t>
  </si>
  <si>
    <t xml:space="preserve">Recent bottleneck</t>
  </si>
  <si>
    <t xml:space="preserve">Telestes alfiensis</t>
  </si>
  <si>
    <t xml:space="preserve">GAL</t>
  </si>
  <si>
    <t xml:space="preserve">na</t>
  </si>
  <si>
    <t xml:space="preserve">nd</t>
  </si>
  <si>
    <t xml:space="preserve">-</t>
  </si>
  <si>
    <t xml:space="preserve">GPI</t>
  </si>
  <si>
    <t xml:space="preserve">Telestes pleurobipunctatus</t>
  </si>
  <si>
    <t xml:space="preserve">GLB</t>
  </si>
  <si>
    <t xml:space="preserve">ns</t>
  </si>
  <si>
    <t xml:space="preserve">GLO</t>
  </si>
  <si>
    <t xml:space="preserve">Telestes montenigrinus</t>
  </si>
  <si>
    <t xml:space="preserve">POD</t>
  </si>
  <si>
    <t xml:space="preserve">Telestes muticellus</t>
  </si>
  <si>
    <t xml:space="preserve">BEV</t>
  </si>
  <si>
    <t xml:space="preserve">CAR</t>
  </si>
  <si>
    <t xml:space="preserve">VIC</t>
  </si>
  <si>
    <r>
      <rPr>
        <i val="true"/>
        <sz val="10"/>
        <rFont val="Arial"/>
        <family val="2"/>
      </rPr>
      <t xml:space="preserve">Telestes souffia agassii </t>
    </r>
    <r>
      <rPr>
        <sz val="10"/>
        <rFont val="Arial"/>
        <family val="2"/>
      </rPr>
      <t xml:space="preserve">3</t>
    </r>
  </si>
  <si>
    <t xml:space="preserve">INN</t>
  </si>
  <si>
    <t xml:space="preserve">yes</t>
  </si>
  <si>
    <r>
      <rPr>
        <i val="true"/>
        <sz val="10"/>
        <rFont val="Arial"/>
        <family val="2"/>
      </rPr>
      <t xml:space="preserve">Telestes souffia agassii </t>
    </r>
    <r>
      <rPr>
        <sz val="10"/>
        <rFont val="Arial"/>
        <family val="2"/>
      </rPr>
      <t xml:space="preserve">2</t>
    </r>
  </si>
  <si>
    <t xml:space="preserve">Tisza basin</t>
  </si>
  <si>
    <t xml:space="preserve">TIZ</t>
  </si>
  <si>
    <t xml:space="preserve">(5,00)</t>
  </si>
  <si>
    <t xml:space="preserve">(1,02)</t>
  </si>
  <si>
    <t xml:space="preserve">VIS</t>
  </si>
  <si>
    <t xml:space="preserve">(4,88)</t>
  </si>
  <si>
    <t xml:space="preserve">(0,96)</t>
  </si>
  <si>
    <r>
      <rPr>
        <i val="true"/>
        <sz val="10"/>
        <rFont val="Arial"/>
        <family val="2"/>
      </rPr>
      <t xml:space="preserve">Telestes souffia agassii </t>
    </r>
    <r>
      <rPr>
        <sz val="10"/>
        <rFont val="Arial"/>
        <family val="2"/>
      </rPr>
      <t xml:space="preserve">1</t>
    </r>
  </si>
  <si>
    <t xml:space="preserve">BRN</t>
  </si>
  <si>
    <t xml:space="preserve">SLO</t>
  </si>
  <si>
    <t xml:space="preserve">Telestes souffia souffia</t>
  </si>
  <si>
    <t xml:space="preserve">Northern Rhone basin</t>
  </si>
  <si>
    <t xml:space="preserve">SEI</t>
  </si>
  <si>
    <t xml:space="preserve">DOU</t>
  </si>
  <si>
    <t xml:space="preserve">SAO</t>
  </si>
  <si>
    <t xml:space="preserve">AIN</t>
  </si>
  <si>
    <t xml:space="preserve">Upper Rhone</t>
  </si>
  <si>
    <t xml:space="preserve">FIL</t>
  </si>
  <si>
    <t xml:space="preserve">USS</t>
  </si>
  <si>
    <t xml:space="preserve">Ardeche basin</t>
  </si>
  <si>
    <t xml:space="preserve">ARD</t>
  </si>
  <si>
    <t xml:space="preserve">BA2</t>
  </si>
  <si>
    <t xml:space="preserve">ROS</t>
  </si>
  <si>
    <t xml:space="preserve">SOR</t>
  </si>
  <si>
    <t xml:space="preserve">Durance basin</t>
  </si>
  <si>
    <t xml:space="preserve">ARC</t>
  </si>
  <si>
    <t xml:space="preserve">ASS</t>
  </si>
  <si>
    <t xml:space="preserve">FAU</t>
  </si>
  <si>
    <t xml:space="preserve">JAB</t>
  </si>
  <si>
    <t xml:space="preserve">LAR</t>
  </si>
  <si>
    <t xml:space="preserve">MAN</t>
  </si>
  <si>
    <t xml:space="preserve">STA</t>
  </si>
  <si>
    <t xml:space="preserve">BES</t>
  </si>
  <si>
    <t xml:space="preserve">VAR</t>
  </si>
  <si>
    <t xml:space="preserve">HER</t>
  </si>
  <si>
    <t xml:space="preserve">VID</t>
  </si>
  <si>
    <t xml:space="preserve">not available</t>
  </si>
  <si>
    <t xml:space="preserve">not determined</t>
  </si>
  <si>
    <t xml:space="preserve">non significan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i val="true"/>
      <sz val="10"/>
      <name val="Arial"/>
      <family val="2"/>
    </font>
    <font>
      <sz val="6"/>
      <name val="Arial"/>
      <family val="2"/>
    </font>
    <font>
      <b val="true"/>
      <i val="true"/>
      <vertAlign val="subscript"/>
      <sz val="10"/>
      <name val="Arial"/>
      <family val="2"/>
    </font>
    <font>
      <b val="true"/>
      <vertAlign val="subscript"/>
      <sz val="10"/>
      <name val="Arial"/>
      <family val="2"/>
    </font>
    <font>
      <vertAlign val="subscript"/>
      <sz val="6"/>
      <name val="Arial"/>
      <family val="2"/>
    </font>
    <font>
      <i val="true"/>
      <sz val="10"/>
      <name val="Arial"/>
      <family val="2"/>
    </font>
    <font>
      <sz val="6"/>
      <name val="Arial"/>
      <family val="0"/>
    </font>
    <font>
      <b val="true"/>
      <sz val="6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hair"/>
      <right/>
      <top style="medium"/>
      <bottom style="medium"/>
      <diagonal/>
    </border>
    <border diagonalUp="false" diagonalDown="false">
      <left style="hair"/>
      <right/>
      <top/>
      <bottom/>
      <diagonal/>
    </border>
    <border diagonalUp="false" diagonalDown="false">
      <left style="hair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4" topLeftCell="D5" activePane="bottomRight" state="frozen"/>
      <selection pane="topLeft" activeCell="A1" activeCellId="0" sqref="A1"/>
      <selection pane="topRight" activeCell="D1" activeCellId="0" sqref="D1"/>
      <selection pane="bottomLeft" activeCell="A5" activeCellId="0" sqref="A5"/>
      <selection pane="bottomRigh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25.56"/>
    <col collapsed="false" customWidth="true" hidden="false" outlineLevel="0" max="2" min="2" style="1" width="14.56"/>
    <col collapsed="false" customWidth="true" hidden="false" outlineLevel="0" max="3" min="3" style="1" width="6.56"/>
    <col collapsed="false" customWidth="true" hidden="false" outlineLevel="0" max="4" min="4" style="1" width="5.71"/>
    <col collapsed="false" customWidth="true" hidden="false" outlineLevel="0" max="5" min="5" style="1" width="6.7"/>
    <col collapsed="false" customWidth="true" hidden="false" outlineLevel="0" max="6" min="6" style="1" width="5.71"/>
    <col collapsed="false" customWidth="true" hidden="false" outlineLevel="0" max="7" min="7" style="1" width="7.14"/>
    <col collapsed="false" customWidth="true" hidden="false" outlineLevel="0" max="8" min="8" style="1" width="4.85"/>
    <col collapsed="false" customWidth="true" hidden="false" outlineLevel="0" max="9" min="9" style="1" width="6.41"/>
    <col collapsed="false" customWidth="true" hidden="false" outlineLevel="0" max="10" min="10" style="1" width="4.99"/>
    <col collapsed="false" customWidth="true" hidden="false" outlineLevel="0" max="11" min="11" style="1" width="5.41"/>
    <col collapsed="false" customWidth="true" hidden="false" outlineLevel="0" max="12" min="12" style="1" width="6.56"/>
    <col collapsed="false" customWidth="true" hidden="false" outlineLevel="0" max="13" min="13" style="1" width="4.7"/>
    <col collapsed="false" customWidth="true" hidden="false" outlineLevel="0" max="14" min="14" style="1" width="6.56"/>
    <col collapsed="false" customWidth="true" hidden="false" outlineLevel="0" max="15" min="15" style="1" width="6.13"/>
    <col collapsed="false" customWidth="true" hidden="false" outlineLevel="0" max="17" min="16" style="1" width="6.7"/>
    <col collapsed="false" customWidth="true" hidden="false" outlineLevel="0" max="18" min="18" style="1" width="5.85"/>
    <col collapsed="false" customWidth="true" hidden="false" outlineLevel="0" max="19" min="19" style="1" width="6.85"/>
    <col collapsed="false" customWidth="true" hidden="false" outlineLevel="0" max="20" min="20" style="1" width="4.41"/>
    <col collapsed="false" customWidth="true" hidden="false" outlineLevel="0" max="21" min="21" style="1" width="6.56"/>
    <col collapsed="false" customWidth="true" hidden="false" outlineLevel="0" max="22" min="22" style="1" width="4.7"/>
    <col collapsed="false" customWidth="true" hidden="false" outlineLevel="0" max="23" min="23" style="1" width="6.41"/>
    <col collapsed="false" customWidth="true" hidden="false" outlineLevel="0" max="24" min="24" style="1" width="4.41"/>
    <col collapsed="false" customWidth="true" hidden="false" outlineLevel="0" max="25" min="25" style="1" width="5.56"/>
    <col collapsed="false" customWidth="true" hidden="false" outlineLevel="0" max="26" min="26" style="1" width="4.56"/>
    <col collapsed="false" customWidth="true" hidden="false" outlineLevel="0" max="27" min="27" style="1" width="7.56"/>
    <col collapsed="false" customWidth="true" hidden="false" outlineLevel="0" max="28" min="28" style="1" width="4.41"/>
    <col collapsed="false" customWidth="false" hidden="false" outlineLevel="0" max="257" min="29" style="1" width="11.42"/>
  </cols>
  <sheetData>
    <row r="1" customFormat="false" ht="12.75" hidden="false" customHeight="false" outlineLevel="0" collapsed="false">
      <c r="A1" s="2" t="s">
        <v>0</v>
      </c>
    </row>
    <row r="2" customFormat="false" ht="13.5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</row>
    <row r="3" customFormat="false" ht="13.5" hidden="false" customHeight="false" outlineLevel="0" collapsed="false">
      <c r="C3" s="4" t="s">
        <v>1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5" t="s">
        <v>2</v>
      </c>
      <c r="S3" s="5"/>
      <c r="T3" s="5"/>
      <c r="U3" s="5"/>
      <c r="V3" s="5"/>
      <c r="W3" s="5"/>
      <c r="X3" s="5"/>
      <c r="Y3" s="5"/>
      <c r="Z3" s="5"/>
      <c r="AA3" s="5"/>
      <c r="AB3" s="5"/>
      <c r="AC3" s="5"/>
    </row>
    <row r="4" customFormat="false" ht="52.5" hidden="false" customHeight="false" outlineLevel="0" collapsed="false">
      <c r="A4" s="6" t="s">
        <v>3</v>
      </c>
      <c r="B4" s="6" t="s">
        <v>4</v>
      </c>
      <c r="C4" s="7" t="s">
        <v>5</v>
      </c>
      <c r="D4" s="7" t="s">
        <v>6</v>
      </c>
      <c r="E4" s="8" t="s">
        <v>7</v>
      </c>
      <c r="F4" s="9" t="s">
        <v>8</v>
      </c>
      <c r="G4" s="8" t="s">
        <v>9</v>
      </c>
      <c r="H4" s="9" t="s">
        <v>8</v>
      </c>
      <c r="I4" s="8" t="s">
        <v>10</v>
      </c>
      <c r="J4" s="10" t="s">
        <v>11</v>
      </c>
      <c r="K4" s="11" t="s">
        <v>12</v>
      </c>
      <c r="L4" s="8" t="s">
        <v>13</v>
      </c>
      <c r="M4" s="9" t="s">
        <v>8</v>
      </c>
      <c r="N4" s="7" t="s">
        <v>14</v>
      </c>
      <c r="O4" s="10" t="s">
        <v>15</v>
      </c>
      <c r="P4" s="12" t="s">
        <v>16</v>
      </c>
      <c r="Q4" s="13" t="s">
        <v>17</v>
      </c>
      <c r="R4" s="14" t="s">
        <v>5</v>
      </c>
      <c r="S4" s="15" t="s">
        <v>18</v>
      </c>
      <c r="T4" s="9" t="s">
        <v>8</v>
      </c>
      <c r="U4" s="15" t="s">
        <v>19</v>
      </c>
      <c r="V4" s="9" t="s">
        <v>8</v>
      </c>
      <c r="W4" s="15" t="s">
        <v>20</v>
      </c>
      <c r="X4" s="9" t="s">
        <v>8</v>
      </c>
      <c r="Y4" s="15" t="s">
        <v>21</v>
      </c>
      <c r="Z4" s="9" t="s">
        <v>8</v>
      </c>
      <c r="AA4" s="15" t="s">
        <v>22</v>
      </c>
      <c r="AB4" s="9" t="s">
        <v>8</v>
      </c>
      <c r="AC4" s="16" t="s">
        <v>23</v>
      </c>
    </row>
    <row r="5" customFormat="false" ht="12.75" hidden="false" customHeight="false" outlineLevel="0" collapsed="false">
      <c r="A5" s="17" t="s">
        <v>24</v>
      </c>
      <c r="B5" s="18" t="s">
        <v>25</v>
      </c>
      <c r="C5" s="19" t="n">
        <v>4</v>
      </c>
      <c r="D5" s="19" t="n">
        <v>4</v>
      </c>
      <c r="E5" s="20" t="n">
        <v>1</v>
      </c>
      <c r="F5" s="21" t="n">
        <v>0.1768</v>
      </c>
      <c r="G5" s="22" t="n">
        <v>2.66667</v>
      </c>
      <c r="H5" s="23" t="n">
        <v>2.12374</v>
      </c>
      <c r="I5" s="22" t="s">
        <v>26</v>
      </c>
      <c r="J5" s="24" t="s">
        <v>26</v>
      </c>
      <c r="K5" s="23" t="s">
        <v>26</v>
      </c>
      <c r="L5" s="22" t="n">
        <v>2.72727</v>
      </c>
      <c r="M5" s="23" t="n">
        <v>1.78962</v>
      </c>
      <c r="N5" s="22" t="n">
        <v>-0.21249</v>
      </c>
      <c r="O5" s="25" t="n">
        <v>0.564</v>
      </c>
      <c r="P5" s="22" t="n">
        <v>-1.41422</v>
      </c>
      <c r="Q5" s="25" t="n">
        <v>0.068</v>
      </c>
      <c r="R5" s="26" t="n">
        <v>2</v>
      </c>
      <c r="S5" s="20" t="n">
        <v>1.63636363636364</v>
      </c>
      <c r="T5" s="21" t="n">
        <v>1.02691063610494</v>
      </c>
      <c r="U5" s="20" t="n">
        <v>0.272727272727273</v>
      </c>
      <c r="V5" s="21" t="n">
        <v>0.410099766132362</v>
      </c>
      <c r="W5" s="20" t="n">
        <v>0.25758</v>
      </c>
      <c r="X5" s="21" t="n">
        <v>0.38271</v>
      </c>
      <c r="Y5" s="22" t="s">
        <v>27</v>
      </c>
      <c r="Z5" s="27" t="s">
        <v>28</v>
      </c>
      <c r="AA5" s="28" t="s">
        <v>28</v>
      </c>
      <c r="AB5" s="28" t="s">
        <v>28</v>
      </c>
      <c r="AC5" s="29" t="s">
        <v>27</v>
      </c>
    </row>
    <row r="6" customFormat="false" ht="12.75" hidden="false" customHeight="false" outlineLevel="0" collapsed="false">
      <c r="A6" s="30"/>
      <c r="B6" s="18" t="s">
        <v>29</v>
      </c>
      <c r="C6" s="19" t="n">
        <v>1</v>
      </c>
      <c r="D6" s="19" t="n">
        <v>1</v>
      </c>
      <c r="E6" s="20" t="n">
        <v>1</v>
      </c>
      <c r="F6" s="21" t="n">
        <v>0</v>
      </c>
      <c r="G6" s="22" t="n">
        <v>0</v>
      </c>
      <c r="H6" s="23" t="n">
        <v>0</v>
      </c>
      <c r="I6" s="22" t="s">
        <v>26</v>
      </c>
      <c r="J6" s="24" t="s">
        <v>26</v>
      </c>
      <c r="K6" s="23" t="s">
        <v>26</v>
      </c>
      <c r="L6" s="22" t="n">
        <v>0</v>
      </c>
      <c r="M6" s="23" t="n">
        <v>0</v>
      </c>
      <c r="N6" s="22" t="n">
        <v>0</v>
      </c>
      <c r="O6" s="25" t="n">
        <v>1</v>
      </c>
      <c r="P6" s="22" t="n">
        <v>0</v>
      </c>
      <c r="Q6" s="25" t="s">
        <v>26</v>
      </c>
      <c r="R6" s="26" t="n">
        <v>1</v>
      </c>
      <c r="S6" s="20" t="n">
        <v>1.27272727272727</v>
      </c>
      <c r="T6" s="21" t="n">
        <v>0.467099366496914</v>
      </c>
      <c r="U6" s="20" t="n">
        <v>0.272727272727273</v>
      </c>
      <c r="V6" s="21" t="n">
        <v>0.467099366496914</v>
      </c>
      <c r="W6" s="20" t="n">
        <v>0.27273</v>
      </c>
      <c r="X6" s="21" t="n">
        <v>0.4671</v>
      </c>
      <c r="Y6" s="22" t="s">
        <v>27</v>
      </c>
      <c r="Z6" s="27" t="s">
        <v>28</v>
      </c>
      <c r="AA6" s="28" t="s">
        <v>28</v>
      </c>
      <c r="AB6" s="28" t="s">
        <v>28</v>
      </c>
      <c r="AC6" s="29" t="s">
        <v>27</v>
      </c>
    </row>
    <row r="7" customFormat="false" ht="12.75" hidden="false" customHeight="false" outlineLevel="0" collapsed="false">
      <c r="A7" s="17" t="s">
        <v>30</v>
      </c>
      <c r="B7" s="18" t="s">
        <v>31</v>
      </c>
      <c r="C7" s="19" t="n">
        <v>23</v>
      </c>
      <c r="D7" s="19" t="n">
        <v>9</v>
      </c>
      <c r="E7" s="20" t="n">
        <v>0.7945</v>
      </c>
      <c r="F7" s="21" t="n">
        <v>0.0651</v>
      </c>
      <c r="G7" s="22" t="n">
        <v>1.95257</v>
      </c>
      <c r="H7" s="23" t="n">
        <v>1.28035</v>
      </c>
      <c r="I7" s="22" t="n">
        <v>4.95418</v>
      </c>
      <c r="J7" s="24" t="n">
        <v>2.16073</v>
      </c>
      <c r="K7" s="23" t="n">
        <v>11.04658</v>
      </c>
      <c r="L7" s="22" t="n">
        <v>2.70943</v>
      </c>
      <c r="M7" s="23" t="n">
        <v>1.1953</v>
      </c>
      <c r="N7" s="22" t="n">
        <v>-0.94191</v>
      </c>
      <c r="O7" s="25" t="n">
        <v>0.195</v>
      </c>
      <c r="P7" s="22" t="n">
        <v>-2.97254</v>
      </c>
      <c r="Q7" s="25" t="n">
        <v>0.04</v>
      </c>
      <c r="R7" s="26" t="n">
        <v>22</v>
      </c>
      <c r="S7" s="20" t="n">
        <v>5.54545454545455</v>
      </c>
      <c r="T7" s="21" t="n">
        <v>4.9063965670059</v>
      </c>
      <c r="U7" s="20" t="n">
        <v>0.458677272727273</v>
      </c>
      <c r="V7" s="21" t="n">
        <v>0.367847117539092</v>
      </c>
      <c r="W7" s="20" t="n">
        <v>0.47386</v>
      </c>
      <c r="X7" s="21" t="n">
        <v>0.37641</v>
      </c>
      <c r="Y7" s="22" t="n">
        <v>4.38505</v>
      </c>
      <c r="Z7" s="21" t="n">
        <v>1.04439</v>
      </c>
      <c r="AA7" s="28" t="s">
        <v>28</v>
      </c>
      <c r="AB7" s="28" t="s">
        <v>28</v>
      </c>
      <c r="AC7" s="29" t="s">
        <v>32</v>
      </c>
    </row>
    <row r="8" customFormat="false" ht="12.75" hidden="false" customHeight="false" outlineLevel="0" collapsed="false">
      <c r="A8" s="30"/>
      <c r="B8" s="18" t="s">
        <v>33</v>
      </c>
      <c r="C8" s="19" t="n">
        <v>9</v>
      </c>
      <c r="D8" s="19" t="n">
        <v>2</v>
      </c>
      <c r="E8" s="20" t="n">
        <v>0.5</v>
      </c>
      <c r="F8" s="21" t="n">
        <v>0.1283</v>
      </c>
      <c r="G8" s="22" t="n">
        <v>1</v>
      </c>
      <c r="H8" s="23" t="n">
        <v>0.83887</v>
      </c>
      <c r="I8" s="22" t="n">
        <v>0.45466</v>
      </c>
      <c r="J8" s="24" t="n">
        <v>0.10275</v>
      </c>
      <c r="K8" s="23" t="n">
        <v>1.91828</v>
      </c>
      <c r="L8" s="22" t="n">
        <v>0.73587</v>
      </c>
      <c r="M8" s="23" t="n">
        <v>0.56316</v>
      </c>
      <c r="N8" s="22" t="n">
        <v>1.23476</v>
      </c>
      <c r="O8" s="25" t="n">
        <v>0.897</v>
      </c>
      <c r="P8" s="22" t="n">
        <v>2.07944</v>
      </c>
      <c r="Q8" s="25" t="n">
        <v>0.807</v>
      </c>
      <c r="R8" s="26" t="n">
        <v>9</v>
      </c>
      <c r="S8" s="20" t="n">
        <v>2.45454545454545</v>
      </c>
      <c r="T8" s="21" t="n">
        <v>1.43969693780576</v>
      </c>
      <c r="U8" s="20" t="n">
        <v>0.393939090909091</v>
      </c>
      <c r="V8" s="21" t="n">
        <v>0.401736486106367</v>
      </c>
      <c r="W8" s="20" t="n">
        <v>0.33393</v>
      </c>
      <c r="X8" s="21" t="n">
        <v>0.31802</v>
      </c>
      <c r="Y8" s="22" t="s">
        <v>27</v>
      </c>
      <c r="Z8" s="27" t="s">
        <v>28</v>
      </c>
      <c r="AA8" s="28" t="s">
        <v>28</v>
      </c>
      <c r="AB8" s="28" t="s">
        <v>28</v>
      </c>
      <c r="AC8" s="29" t="s">
        <v>32</v>
      </c>
    </row>
    <row r="9" customFormat="false" ht="12.75" hidden="false" customHeight="false" outlineLevel="0" collapsed="false">
      <c r="A9" s="17" t="s">
        <v>34</v>
      </c>
      <c r="B9" s="18" t="s">
        <v>35</v>
      </c>
      <c r="C9" s="19" t="n">
        <v>30</v>
      </c>
      <c r="D9" s="19" t="n">
        <v>11</v>
      </c>
      <c r="E9" s="20" t="n">
        <v>0.8437</v>
      </c>
      <c r="F9" s="21" t="n">
        <v>0.0466</v>
      </c>
      <c r="G9" s="22" t="n">
        <v>4.26897</v>
      </c>
      <c r="H9" s="23" t="n">
        <v>2.42161</v>
      </c>
      <c r="I9" s="22" t="n">
        <v>5.81089</v>
      </c>
      <c r="J9" s="24" t="n">
        <v>2.7489</v>
      </c>
      <c r="K9" s="23" t="n">
        <v>11.95507</v>
      </c>
      <c r="L9" s="22" t="n">
        <v>4.54356</v>
      </c>
      <c r="M9" s="23" t="n">
        <v>1.72102</v>
      </c>
      <c r="N9" s="22" t="n">
        <v>-0.20816</v>
      </c>
      <c r="O9" s="25" t="n">
        <v>0.494</v>
      </c>
      <c r="P9" s="22" t="n">
        <v>-0.85976</v>
      </c>
      <c r="Q9" s="25" t="n">
        <v>0.377</v>
      </c>
      <c r="R9" s="26" t="n">
        <v>31</v>
      </c>
      <c r="S9" s="20" t="n">
        <v>6.81818181818182</v>
      </c>
      <c r="T9" s="21" t="n">
        <v>4.28528136341552</v>
      </c>
      <c r="U9" s="20" t="n">
        <v>0.530791818181818</v>
      </c>
      <c r="V9" s="21" t="n">
        <v>0.297531709194774</v>
      </c>
      <c r="W9" s="20" t="n">
        <v>0.56084</v>
      </c>
      <c r="X9" s="21" t="n">
        <v>0.2899</v>
      </c>
      <c r="Y9" s="22" t="n">
        <v>4.7666</v>
      </c>
      <c r="Z9" s="21" t="n">
        <v>0.832277</v>
      </c>
      <c r="AA9" s="28" t="s">
        <v>28</v>
      </c>
      <c r="AB9" s="28" t="s">
        <v>28</v>
      </c>
      <c r="AC9" s="29" t="s">
        <v>32</v>
      </c>
    </row>
    <row r="10" customFormat="false" ht="12.75" hidden="false" customHeight="false" outlineLevel="0" collapsed="false">
      <c r="A10" s="17" t="s">
        <v>36</v>
      </c>
      <c r="B10" s="18" t="s">
        <v>37</v>
      </c>
      <c r="C10" s="19" t="n">
        <v>29</v>
      </c>
      <c r="D10" s="19" t="n">
        <v>2</v>
      </c>
      <c r="E10" s="20" t="n">
        <v>0.2956</v>
      </c>
      <c r="F10" s="21" t="n">
        <v>0.093</v>
      </c>
      <c r="G10" s="22" t="n">
        <v>28.96552</v>
      </c>
      <c r="H10" s="23" t="n">
        <v>14.51881</v>
      </c>
      <c r="I10" s="22" t="n">
        <v>0.28169</v>
      </c>
      <c r="J10" s="24" t="n">
        <v>0.06599</v>
      </c>
      <c r="K10" s="23" t="n">
        <v>1.1098</v>
      </c>
      <c r="L10" s="22" t="n">
        <v>24.95435</v>
      </c>
      <c r="M10" s="23" t="n">
        <v>8.03809</v>
      </c>
      <c r="N10" s="22" t="n">
        <v>0.61718</v>
      </c>
      <c r="O10" s="25" t="n">
        <v>0.773</v>
      </c>
      <c r="P10" s="22" t="n">
        <v>36.7368</v>
      </c>
      <c r="Q10" s="25" t="n">
        <v>1</v>
      </c>
      <c r="R10" s="26" t="n">
        <v>29</v>
      </c>
      <c r="S10" s="20" t="n">
        <v>2.45454545454545</v>
      </c>
      <c r="T10" s="21" t="n">
        <v>0.934198732993828</v>
      </c>
      <c r="U10" s="20" t="n">
        <v>0.213167272727273</v>
      </c>
      <c r="V10" s="21" t="n">
        <v>0.238314711341575</v>
      </c>
      <c r="W10" s="20" t="n">
        <v>0.25331</v>
      </c>
      <c r="X10" s="21" t="n">
        <v>0.24965</v>
      </c>
      <c r="Y10" s="22" t="n">
        <v>1.92108</v>
      </c>
      <c r="Z10" s="21" t="n">
        <v>0.199864</v>
      </c>
      <c r="AA10" s="22" t="n">
        <v>0.488194</v>
      </c>
      <c r="AB10" s="21" t="n">
        <v>0.119856</v>
      </c>
      <c r="AC10" s="29" t="s">
        <v>32</v>
      </c>
    </row>
    <row r="11" customFormat="false" ht="12.75" hidden="false" customHeight="false" outlineLevel="0" collapsed="false">
      <c r="A11" s="30"/>
      <c r="B11" s="18" t="s">
        <v>38</v>
      </c>
      <c r="C11" s="19" t="n">
        <v>29</v>
      </c>
      <c r="D11" s="19" t="n">
        <v>13</v>
      </c>
      <c r="E11" s="20" t="n">
        <v>0.9089</v>
      </c>
      <c r="F11" s="21" t="n">
        <v>0.0323</v>
      </c>
      <c r="G11" s="22" t="n">
        <v>4.74877</v>
      </c>
      <c r="H11" s="23" t="n">
        <v>2.66153</v>
      </c>
      <c r="I11" s="22" t="n">
        <v>8.48245</v>
      </c>
      <c r="J11" s="24" t="n">
        <v>4.10953</v>
      </c>
      <c r="K11" s="23" t="n">
        <v>17.26114</v>
      </c>
      <c r="L11" s="22" t="n">
        <v>7.38445</v>
      </c>
      <c r="M11" s="23" t="n">
        <v>2.61851</v>
      </c>
      <c r="N11" s="22" t="n">
        <v>-1.29434</v>
      </c>
      <c r="O11" s="25" t="n">
        <v>0.097</v>
      </c>
      <c r="P11" s="22" t="n">
        <v>-2.04383</v>
      </c>
      <c r="Q11" s="25" t="n">
        <v>0.209</v>
      </c>
      <c r="R11" s="26" t="n">
        <v>25</v>
      </c>
      <c r="S11" s="20" t="n">
        <v>7.09090909090909</v>
      </c>
      <c r="T11" s="21" t="n">
        <v>3.83287217252403</v>
      </c>
      <c r="U11" s="20" t="n">
        <v>0.603636363636364</v>
      </c>
      <c r="V11" s="21" t="n">
        <v>0.255783999783909</v>
      </c>
      <c r="W11" s="20" t="n">
        <v>0.61796</v>
      </c>
      <c r="X11" s="21" t="n">
        <v>0.24553</v>
      </c>
      <c r="Y11" s="22" t="n">
        <v>5.29516</v>
      </c>
      <c r="Z11" s="21" t="n">
        <v>0.748033</v>
      </c>
      <c r="AA11" s="22" t="n">
        <v>2.07046</v>
      </c>
      <c r="AB11" s="21" t="n">
        <v>0.481856</v>
      </c>
      <c r="AC11" s="29" t="s">
        <v>32</v>
      </c>
    </row>
    <row r="12" customFormat="false" ht="12.75" hidden="false" customHeight="false" outlineLevel="0" collapsed="false">
      <c r="A12" s="30"/>
      <c r="B12" s="18" t="s">
        <v>39</v>
      </c>
      <c r="C12" s="19" t="n">
        <v>27</v>
      </c>
      <c r="D12" s="19" t="n">
        <v>4</v>
      </c>
      <c r="E12" s="20" t="n">
        <v>0.6581</v>
      </c>
      <c r="F12" s="21" t="n">
        <v>0.0566</v>
      </c>
      <c r="G12" s="22" t="n">
        <v>1.7208</v>
      </c>
      <c r="H12" s="23" t="n">
        <v>1.1529</v>
      </c>
      <c r="I12" s="22" t="n">
        <v>1.04795</v>
      </c>
      <c r="J12" s="24" t="n">
        <v>0.35149</v>
      </c>
      <c r="K12" s="23" t="n">
        <v>2.84605</v>
      </c>
      <c r="L12" s="22" t="n">
        <v>1.29721</v>
      </c>
      <c r="M12" s="23" t="n">
        <v>0.68408</v>
      </c>
      <c r="N12" s="22" t="n">
        <v>0.91589</v>
      </c>
      <c r="O12" s="25" t="n">
        <v>0.841</v>
      </c>
      <c r="P12" s="22" t="n">
        <v>1.78204</v>
      </c>
      <c r="Q12" s="25" t="n">
        <v>0.85</v>
      </c>
      <c r="R12" s="26" t="n">
        <v>24</v>
      </c>
      <c r="S12" s="20" t="n">
        <v>5.27272727272727</v>
      </c>
      <c r="T12" s="21" t="n">
        <v>2.93567399725886</v>
      </c>
      <c r="U12" s="20" t="n">
        <v>0.526515454545455</v>
      </c>
      <c r="V12" s="21" t="n">
        <v>0.248097900408836</v>
      </c>
      <c r="W12" s="20" t="n">
        <v>0.58245</v>
      </c>
      <c r="X12" s="21" t="n">
        <v>0.2636</v>
      </c>
      <c r="Y12" s="22" t="n">
        <v>4.38862</v>
      </c>
      <c r="Z12" s="21" t="n">
        <v>0.691745</v>
      </c>
      <c r="AA12" s="22" t="n">
        <v>1.06648</v>
      </c>
      <c r="AB12" s="21" t="n">
        <v>0.262668</v>
      </c>
      <c r="AC12" s="29" t="s">
        <v>32</v>
      </c>
    </row>
    <row r="13" customFormat="false" ht="12.75" hidden="false" customHeight="false" outlineLevel="0" collapsed="false">
      <c r="A13" s="17" t="s">
        <v>40</v>
      </c>
      <c r="B13" s="31" t="s">
        <v>41</v>
      </c>
      <c r="C13" s="19" t="n">
        <v>28</v>
      </c>
      <c r="D13" s="19" t="n">
        <v>1</v>
      </c>
      <c r="E13" s="20" t="n">
        <v>0</v>
      </c>
      <c r="F13" s="21" t="n">
        <v>0</v>
      </c>
      <c r="G13" s="22" t="n">
        <v>0</v>
      </c>
      <c r="H13" s="23" t="n">
        <v>0</v>
      </c>
      <c r="I13" s="22" t="n">
        <v>0</v>
      </c>
      <c r="J13" s="24" t="n">
        <v>0</v>
      </c>
      <c r="K13" s="23" t="n">
        <v>0</v>
      </c>
      <c r="L13" s="22" t="n">
        <v>0</v>
      </c>
      <c r="M13" s="23" t="n">
        <v>0</v>
      </c>
      <c r="N13" s="22" t="n">
        <v>0</v>
      </c>
      <c r="O13" s="25" t="n">
        <v>1</v>
      </c>
      <c r="P13" s="22" t="n">
        <v>0</v>
      </c>
      <c r="Q13" s="25" t="s">
        <v>26</v>
      </c>
      <c r="R13" s="26" t="n">
        <v>30</v>
      </c>
      <c r="S13" s="20" t="n">
        <v>4.63636363636364</v>
      </c>
      <c r="T13" s="21" t="n">
        <v>2.24823162831267</v>
      </c>
      <c r="U13" s="20" t="n">
        <v>0.745455454545455</v>
      </c>
      <c r="V13" s="21" t="n">
        <v>0.330074879788318</v>
      </c>
      <c r="W13" s="20" t="n">
        <v>0.59332</v>
      </c>
      <c r="X13" s="21" t="n">
        <v>0.26248</v>
      </c>
      <c r="Y13" s="22" t="n">
        <v>3.67728</v>
      </c>
      <c r="Z13" s="21" t="n">
        <v>0.47898</v>
      </c>
      <c r="AA13" s="22" t="n">
        <v>1.32578</v>
      </c>
      <c r="AB13" s="21" t="n">
        <v>0.284983</v>
      </c>
      <c r="AC13" s="32" t="s">
        <v>42</v>
      </c>
    </row>
    <row r="14" customFormat="false" ht="12.75" hidden="false" customHeight="false" outlineLevel="0" collapsed="false">
      <c r="A14" s="17" t="s">
        <v>43</v>
      </c>
      <c r="B14" s="33" t="s">
        <v>44</v>
      </c>
      <c r="C14" s="34" t="n">
        <v>45</v>
      </c>
      <c r="D14" s="34" t="n">
        <v>13</v>
      </c>
      <c r="E14" s="35" t="n">
        <v>0.6091</v>
      </c>
      <c r="F14" s="36" t="n">
        <v>0.084</v>
      </c>
      <c r="G14" s="35" t="n">
        <v>1.351515</v>
      </c>
      <c r="H14" s="36" t="n">
        <v>0.94655</v>
      </c>
      <c r="I14" s="35" t="n">
        <v>5.766067</v>
      </c>
      <c r="J14" s="37" t="n">
        <v>2.957385</v>
      </c>
      <c r="K14" s="36" t="n">
        <v>10.896038</v>
      </c>
      <c r="L14" s="35" t="n">
        <v>3.887735</v>
      </c>
      <c r="M14" s="36" t="n">
        <v>1.414832</v>
      </c>
      <c r="N14" s="35" t="n">
        <v>-2.07277</v>
      </c>
      <c r="O14" s="38" t="n">
        <v>0.003</v>
      </c>
      <c r="P14" s="35" t="n">
        <v>-7.96516</v>
      </c>
      <c r="Q14" s="38" t="n">
        <v>0</v>
      </c>
      <c r="R14" s="39" t="n">
        <v>30</v>
      </c>
      <c r="S14" s="40" t="n">
        <v>9.364</v>
      </c>
      <c r="T14" s="36" t="n">
        <v>7.839</v>
      </c>
      <c r="U14" s="40" t="n">
        <v>0.493938181818182</v>
      </c>
      <c r="V14" s="36" t="n">
        <v>0.323802549274035</v>
      </c>
      <c r="W14" s="40" t="n">
        <v>0.53914</v>
      </c>
      <c r="X14" s="36" t="n">
        <v>0.36735</v>
      </c>
      <c r="Y14" s="35" t="n">
        <v>5.72439</v>
      </c>
      <c r="Z14" s="36" t="n">
        <v>1.20316</v>
      </c>
      <c r="AA14" s="35" t="n">
        <v>2.73154</v>
      </c>
      <c r="AB14" s="36" t="n">
        <v>0.779028</v>
      </c>
      <c r="AC14" s="41" t="s">
        <v>27</v>
      </c>
    </row>
    <row r="15" customFormat="false" ht="12.75" hidden="false" customHeight="false" outlineLevel="0" collapsed="false">
      <c r="A15" s="30"/>
      <c r="B15" s="18" t="s">
        <v>45</v>
      </c>
      <c r="C15" s="19" t="n">
        <v>21</v>
      </c>
      <c r="D15" s="19" t="n">
        <v>9</v>
      </c>
      <c r="E15" s="20" t="n">
        <v>0.7238</v>
      </c>
      <c r="F15" s="21" t="n">
        <v>0.1011</v>
      </c>
      <c r="G15" s="22" t="n">
        <v>1.81905</v>
      </c>
      <c r="H15" s="23" t="n">
        <v>1.217</v>
      </c>
      <c r="I15" s="22" t="n">
        <v>5.42322</v>
      </c>
      <c r="J15" s="24" t="n">
        <v>2.32824</v>
      </c>
      <c r="K15" s="23" t="n">
        <v>12.35556</v>
      </c>
      <c r="L15" s="22" t="n">
        <v>3.33543</v>
      </c>
      <c r="M15" s="23" t="n">
        <v>1.4306</v>
      </c>
      <c r="N15" s="22" t="n">
        <v>-1.61162</v>
      </c>
      <c r="O15" s="25" t="n">
        <v>0.035</v>
      </c>
      <c r="P15" s="22" t="n">
        <v>-3.55918</v>
      </c>
      <c r="Q15" s="25" t="n">
        <v>0.013</v>
      </c>
      <c r="R15" s="26" t="n">
        <v>15</v>
      </c>
      <c r="S15" s="20" t="n">
        <v>7.27272727272727</v>
      </c>
      <c r="T15" s="21" t="n">
        <v>5.64076074817766</v>
      </c>
      <c r="U15" s="20" t="n">
        <v>0.478788181818182</v>
      </c>
      <c r="V15" s="21" t="n">
        <v>0.327711014609463</v>
      </c>
      <c r="W15" s="20" t="n">
        <v>0.53501</v>
      </c>
      <c r="X15" s="21" t="n">
        <v>0.37507</v>
      </c>
      <c r="Y15" s="22" t="s">
        <v>46</v>
      </c>
      <c r="Z15" s="21" t="s">
        <v>47</v>
      </c>
      <c r="AA15" s="28" t="s">
        <v>28</v>
      </c>
      <c r="AB15" s="28" t="s">
        <v>28</v>
      </c>
      <c r="AC15" s="29" t="s">
        <v>32</v>
      </c>
    </row>
    <row r="16" customFormat="false" ht="12.75" hidden="false" customHeight="false" outlineLevel="0" collapsed="false">
      <c r="A16" s="30"/>
      <c r="B16" s="18" t="s">
        <v>48</v>
      </c>
      <c r="C16" s="19" t="n">
        <v>24</v>
      </c>
      <c r="D16" s="19" t="n">
        <v>6</v>
      </c>
      <c r="E16" s="20" t="n">
        <v>0.4964</v>
      </c>
      <c r="F16" s="21" t="n">
        <v>0.1187</v>
      </c>
      <c r="G16" s="22" t="n">
        <v>0.89493</v>
      </c>
      <c r="H16" s="23" t="n">
        <v>0.72019</v>
      </c>
      <c r="I16" s="22" t="n">
        <v>2.23618</v>
      </c>
      <c r="J16" s="24" t="n">
        <v>0.87488</v>
      </c>
      <c r="K16" s="23" t="n">
        <v>5.38214</v>
      </c>
      <c r="L16" s="22" t="n">
        <v>2.4101</v>
      </c>
      <c r="M16" s="23" t="n">
        <v>1.08514</v>
      </c>
      <c r="N16" s="22" t="n">
        <v>-2.06057</v>
      </c>
      <c r="O16" s="25" t="n">
        <v>0.005</v>
      </c>
      <c r="P16" s="22" t="n">
        <v>-2.30953</v>
      </c>
      <c r="Q16" s="25" t="n">
        <v>0.024</v>
      </c>
      <c r="R16" s="26" t="n">
        <v>15</v>
      </c>
      <c r="S16" s="20" t="n">
        <v>6.90909090909091</v>
      </c>
      <c r="T16" s="21" t="n">
        <v>5.26221522658558</v>
      </c>
      <c r="U16" s="20" t="n">
        <v>0.509091818181818</v>
      </c>
      <c r="V16" s="21" t="n">
        <v>0.353112297939853</v>
      </c>
      <c r="W16" s="20" t="n">
        <v>0.54504</v>
      </c>
      <c r="X16" s="21" t="n">
        <v>0.3635</v>
      </c>
      <c r="Y16" s="22" t="s">
        <v>49</v>
      </c>
      <c r="Z16" s="21" t="s">
        <v>50</v>
      </c>
      <c r="AA16" s="28" t="s">
        <v>28</v>
      </c>
      <c r="AB16" s="28" t="s">
        <v>28</v>
      </c>
      <c r="AC16" s="29" t="s">
        <v>32</v>
      </c>
    </row>
    <row r="17" customFormat="false" ht="12.75" hidden="false" customHeight="false" outlineLevel="0" collapsed="false">
      <c r="A17" s="17" t="s">
        <v>51</v>
      </c>
      <c r="B17" s="31" t="s">
        <v>52</v>
      </c>
      <c r="C17" s="19" t="n">
        <v>31</v>
      </c>
      <c r="D17" s="19" t="n">
        <v>6</v>
      </c>
      <c r="E17" s="20" t="n">
        <v>0.7269</v>
      </c>
      <c r="F17" s="21" t="n">
        <v>0.0502</v>
      </c>
      <c r="G17" s="22" t="n">
        <v>2.67097</v>
      </c>
      <c r="H17" s="23" t="n">
        <v>1.6266</v>
      </c>
      <c r="I17" s="22" t="n">
        <v>1.93655</v>
      </c>
      <c r="J17" s="24" t="n">
        <v>0.77221</v>
      </c>
      <c r="K17" s="23" t="n">
        <v>4.53731</v>
      </c>
      <c r="L17" s="22" t="n">
        <v>2.00251</v>
      </c>
      <c r="M17" s="23" t="n">
        <v>0.90729</v>
      </c>
      <c r="N17" s="22" t="n">
        <v>1.0064</v>
      </c>
      <c r="O17" s="25" t="n">
        <v>0.851</v>
      </c>
      <c r="P17" s="22" t="n">
        <v>1.39508</v>
      </c>
      <c r="Q17" s="25" t="n">
        <v>0.777</v>
      </c>
      <c r="R17" s="26" t="n">
        <v>28</v>
      </c>
      <c r="S17" s="20" t="n">
        <v>6.63636363636364</v>
      </c>
      <c r="T17" s="21" t="n">
        <v>5.14339823993296</v>
      </c>
      <c r="U17" s="20" t="n">
        <v>0.490259090909091</v>
      </c>
      <c r="V17" s="21" t="n">
        <v>0.201455402581045</v>
      </c>
      <c r="W17" s="20" t="n">
        <v>0.54545</v>
      </c>
      <c r="X17" s="21" t="n">
        <v>0.2409</v>
      </c>
      <c r="Y17" s="22" t="n">
        <v>4.6497</v>
      </c>
      <c r="Z17" s="21" t="n">
        <v>0.908787</v>
      </c>
      <c r="AA17" s="22" t="n">
        <v>1.79691</v>
      </c>
      <c r="AB17" s="21" t="n">
        <v>0.444493</v>
      </c>
      <c r="AC17" s="29" t="s">
        <v>32</v>
      </c>
    </row>
    <row r="18" customFormat="false" ht="12.75" hidden="false" customHeight="false" outlineLevel="0" collapsed="false">
      <c r="A18" s="30"/>
      <c r="B18" s="31" t="s">
        <v>53</v>
      </c>
      <c r="C18" s="19" t="n">
        <v>38</v>
      </c>
      <c r="D18" s="19" t="n">
        <v>6</v>
      </c>
      <c r="E18" s="20" t="n">
        <v>0.4979</v>
      </c>
      <c r="F18" s="21" t="n">
        <v>0.0833</v>
      </c>
      <c r="G18" s="22" t="n">
        <v>1.08393</v>
      </c>
      <c r="H18" s="23" t="n">
        <v>0.81031</v>
      </c>
      <c r="I18" s="22" t="n">
        <v>1.75499</v>
      </c>
      <c r="J18" s="24" t="n">
        <v>0.708</v>
      </c>
      <c r="K18" s="23" t="n">
        <v>4.04549</v>
      </c>
      <c r="L18" s="22" t="n">
        <v>1.66604</v>
      </c>
      <c r="M18" s="23" t="n">
        <v>0.77221</v>
      </c>
      <c r="N18" s="22" t="n">
        <v>-0.97819</v>
      </c>
      <c r="O18" s="25" t="n">
        <v>0.171</v>
      </c>
      <c r="P18" s="22" t="n">
        <v>-1.10688</v>
      </c>
      <c r="Q18" s="25" t="n">
        <v>0.255</v>
      </c>
      <c r="R18" s="26" t="n">
        <v>37</v>
      </c>
      <c r="S18" s="20" t="n">
        <v>6.81818181818182</v>
      </c>
      <c r="T18" s="21" t="n">
        <v>3.73679493197531</v>
      </c>
      <c r="U18" s="20" t="n">
        <v>0.520885454545455</v>
      </c>
      <c r="V18" s="21" t="n">
        <v>0.25982291420749</v>
      </c>
      <c r="W18" s="20" t="n">
        <v>0.60213</v>
      </c>
      <c r="X18" s="21" t="n">
        <v>0.29416</v>
      </c>
      <c r="Y18" s="22" t="n">
        <v>4.7286</v>
      </c>
      <c r="Z18" s="21" t="n">
        <v>0.703714</v>
      </c>
      <c r="AA18" s="22" t="n">
        <v>1.81236</v>
      </c>
      <c r="AB18" s="21" t="n">
        <v>0.435437</v>
      </c>
      <c r="AC18" s="29" t="s">
        <v>32</v>
      </c>
    </row>
    <row r="19" customFormat="false" ht="12.75" hidden="false" customHeight="false" outlineLevel="0" collapsed="false">
      <c r="A19" s="17" t="s">
        <v>54</v>
      </c>
      <c r="B19" s="33" t="s">
        <v>55</v>
      </c>
      <c r="C19" s="42" t="n">
        <v>89</v>
      </c>
      <c r="D19" s="42" t="n">
        <v>11</v>
      </c>
      <c r="E19" s="40" t="n">
        <v>0.678</v>
      </c>
      <c r="F19" s="43" t="n">
        <v>0.0436</v>
      </c>
      <c r="G19" s="40" t="n">
        <v>1.129213</v>
      </c>
      <c r="H19" s="43" t="n">
        <v>0.821504</v>
      </c>
      <c r="I19" s="40" t="n">
        <v>3.090335</v>
      </c>
      <c r="J19" s="44" t="n">
        <v>1.577784</v>
      </c>
      <c r="K19" s="43" t="n">
        <v>5.761403</v>
      </c>
      <c r="L19" s="40" t="n">
        <v>2.569056</v>
      </c>
      <c r="M19" s="43" t="n">
        <v>0.934384</v>
      </c>
      <c r="N19" s="40" t="n">
        <v>-1.5363</v>
      </c>
      <c r="O19" s="38" t="n">
        <v>0.044</v>
      </c>
      <c r="P19" s="40" t="n">
        <v>-4.61959</v>
      </c>
      <c r="Q19" s="38" t="n">
        <v>0.03</v>
      </c>
      <c r="R19" s="45" t="n">
        <f aca="false">SUM(R20:R22)</f>
        <v>70</v>
      </c>
      <c r="S19" s="40" t="n">
        <v>11.636</v>
      </c>
      <c r="T19" s="36" t="n">
        <v>9.416</v>
      </c>
      <c r="U19" s="40" t="n">
        <v>0.579220909090909</v>
      </c>
      <c r="V19" s="36" t="n">
        <v>0.304346625821761</v>
      </c>
      <c r="W19" s="40" t="n">
        <v>0.61057</v>
      </c>
      <c r="X19" s="36" t="n">
        <v>0.31586</v>
      </c>
      <c r="Y19" s="35" t="n">
        <v>5.66811</v>
      </c>
      <c r="Z19" s="36" t="n">
        <v>0.920039</v>
      </c>
      <c r="AA19" s="35" t="n">
        <v>0.75833</v>
      </c>
      <c r="AB19" s="36" t="n">
        <v>0.313973</v>
      </c>
      <c r="AC19" s="41" t="s">
        <v>27</v>
      </c>
    </row>
    <row r="20" customFormat="false" ht="12.75" hidden="false" customHeight="false" outlineLevel="0" collapsed="false">
      <c r="B20" s="18" t="s">
        <v>56</v>
      </c>
      <c r="C20" s="19" t="n">
        <v>26</v>
      </c>
      <c r="D20" s="19" t="n">
        <v>3</v>
      </c>
      <c r="E20" s="20" t="n">
        <v>0.5138</v>
      </c>
      <c r="F20" s="21" t="n">
        <v>0.0849</v>
      </c>
      <c r="G20" s="22" t="n">
        <v>1.08923</v>
      </c>
      <c r="H20" s="23" t="n">
        <v>0.82346</v>
      </c>
      <c r="I20" s="22" t="n">
        <v>0.64526</v>
      </c>
      <c r="J20" s="24" t="n">
        <v>0.18767</v>
      </c>
      <c r="K20" s="23" t="n">
        <v>1.99157</v>
      </c>
      <c r="L20" s="22" t="n">
        <v>0.78617</v>
      </c>
      <c r="M20" s="23" t="n">
        <v>0.49694</v>
      </c>
      <c r="N20" s="22" t="n">
        <v>0.94596</v>
      </c>
      <c r="O20" s="25" t="n">
        <v>0.817</v>
      </c>
      <c r="P20" s="22" t="n">
        <v>1.70283</v>
      </c>
      <c r="Q20" s="25" t="n">
        <v>0.829</v>
      </c>
      <c r="R20" s="26" t="n">
        <v>23</v>
      </c>
      <c r="S20" s="20" t="n">
        <v>6.36363636363636</v>
      </c>
      <c r="T20" s="21" t="n">
        <v>4.15385910383892</v>
      </c>
      <c r="U20" s="20" t="n">
        <v>0.565217272727273</v>
      </c>
      <c r="V20" s="21" t="n">
        <v>0.30988836335335</v>
      </c>
      <c r="W20" s="20" t="n">
        <v>0.58287</v>
      </c>
      <c r="X20" s="21" t="n">
        <v>0.31177</v>
      </c>
      <c r="Y20" s="22" t="n">
        <v>4.8373</v>
      </c>
      <c r="Z20" s="21" t="n">
        <v>0.765035</v>
      </c>
      <c r="AA20" s="28" t="s">
        <v>28</v>
      </c>
      <c r="AB20" s="28" t="s">
        <v>28</v>
      </c>
      <c r="AC20" s="29" t="s">
        <v>32</v>
      </c>
    </row>
    <row r="21" customFormat="false" ht="12.75" hidden="false" customHeight="false" outlineLevel="0" collapsed="false">
      <c r="B21" s="18" t="s">
        <v>57</v>
      </c>
      <c r="C21" s="19" t="n">
        <v>33</v>
      </c>
      <c r="D21" s="19" t="n">
        <v>7</v>
      </c>
      <c r="E21" s="20" t="n">
        <v>0.5985</v>
      </c>
      <c r="F21" s="21" t="n">
        <v>0.0842</v>
      </c>
      <c r="G21" s="22" t="n">
        <v>0.95833</v>
      </c>
      <c r="H21" s="23" t="n">
        <v>0.74621</v>
      </c>
      <c r="I21" s="22" t="n">
        <v>2.42368</v>
      </c>
      <c r="J21" s="24" t="n">
        <v>1.02358</v>
      </c>
      <c r="K21" s="23" t="n">
        <v>5.40958</v>
      </c>
      <c r="L21" s="22" t="n">
        <v>1.97117</v>
      </c>
      <c r="M21" s="23" t="n">
        <v>0.88833</v>
      </c>
      <c r="N21" s="22" t="n">
        <v>-1.52736</v>
      </c>
      <c r="O21" s="25" t="n">
        <v>0.049</v>
      </c>
      <c r="P21" s="22" t="n">
        <v>-2.73708</v>
      </c>
      <c r="Q21" s="25" t="n">
        <v>0.039</v>
      </c>
      <c r="R21" s="26" t="n">
        <v>23</v>
      </c>
      <c r="S21" s="20" t="n">
        <v>7.54545454545455</v>
      </c>
      <c r="T21" s="21" t="n">
        <v>5.18389113241465</v>
      </c>
      <c r="U21" s="20" t="n">
        <v>0.624507272727273</v>
      </c>
      <c r="V21" s="21" t="n">
        <v>0.343601207305531</v>
      </c>
      <c r="W21" s="20" t="n">
        <v>0.60141</v>
      </c>
      <c r="X21" s="21" t="n">
        <v>0.31404</v>
      </c>
      <c r="Y21" s="22" t="n">
        <v>5.34206</v>
      </c>
      <c r="Z21" s="21" t="n">
        <v>0.924235</v>
      </c>
      <c r="AA21" s="28" t="s">
        <v>28</v>
      </c>
      <c r="AB21" s="28" t="s">
        <v>28</v>
      </c>
      <c r="AC21" s="29" t="s">
        <v>32</v>
      </c>
    </row>
    <row r="22" customFormat="false" ht="12.75" hidden="false" customHeight="false" outlineLevel="0" collapsed="false">
      <c r="B22" s="18" t="s">
        <v>58</v>
      </c>
      <c r="C22" s="19" t="n">
        <v>30</v>
      </c>
      <c r="D22" s="19" t="n">
        <v>3</v>
      </c>
      <c r="E22" s="20" t="n">
        <v>0.4391</v>
      </c>
      <c r="F22" s="21" t="n">
        <v>0.097</v>
      </c>
      <c r="G22" s="22" t="n">
        <v>0.47356</v>
      </c>
      <c r="H22" s="23" t="n">
        <v>0.47137</v>
      </c>
      <c r="I22" s="22" t="n">
        <v>0.61185</v>
      </c>
      <c r="J22" s="24" t="n">
        <v>0.17879</v>
      </c>
      <c r="K22" s="23" t="n">
        <v>1.87367</v>
      </c>
      <c r="L22" s="22" t="n">
        <v>0.50484</v>
      </c>
      <c r="M22" s="23" t="n">
        <v>0.37322</v>
      </c>
      <c r="N22" s="22" t="n">
        <v>-0.1269</v>
      </c>
      <c r="O22" s="25" t="n">
        <v>0.427</v>
      </c>
      <c r="P22" s="22" t="n">
        <v>-0.04375</v>
      </c>
      <c r="Q22" s="25" t="n">
        <v>0.371</v>
      </c>
      <c r="R22" s="26" t="n">
        <v>24</v>
      </c>
      <c r="S22" s="20" t="n">
        <v>6.27272727272727</v>
      </c>
      <c r="T22" s="21" t="n">
        <v>4.24478289411624</v>
      </c>
      <c r="U22" s="20" t="n">
        <v>0.549242727272727</v>
      </c>
      <c r="V22" s="21" t="n">
        <v>0.315027956920998</v>
      </c>
      <c r="W22" s="20" t="n">
        <v>0.5594</v>
      </c>
      <c r="X22" s="21" t="n">
        <v>0.31789</v>
      </c>
      <c r="Y22" s="22" t="n">
        <v>4.62998</v>
      </c>
      <c r="Z22" s="21" t="n">
        <v>0.789509</v>
      </c>
      <c r="AA22" s="28" t="s">
        <v>28</v>
      </c>
      <c r="AB22" s="28" t="s">
        <v>28</v>
      </c>
      <c r="AC22" s="29" t="s">
        <v>32</v>
      </c>
    </row>
    <row r="23" customFormat="false" ht="12.75" hidden="false" customHeight="false" outlineLevel="0" collapsed="false">
      <c r="A23" s="30"/>
      <c r="B23" s="31" t="s">
        <v>59</v>
      </c>
      <c r="C23" s="46" t="n">
        <v>29</v>
      </c>
      <c r="D23" s="46" t="n">
        <v>6</v>
      </c>
      <c r="E23" s="47" t="n">
        <v>0.798</v>
      </c>
      <c r="F23" s="21" t="n">
        <v>0.0405</v>
      </c>
      <c r="G23" s="48" t="n">
        <v>1.25616</v>
      </c>
      <c r="H23" s="49" t="n">
        <v>0.90864</v>
      </c>
      <c r="I23" s="48" t="n">
        <v>2.00567</v>
      </c>
      <c r="J23" s="50" t="n">
        <v>0.79625</v>
      </c>
      <c r="K23" s="49" t="n">
        <v>4.72854</v>
      </c>
      <c r="L23" s="48" t="n">
        <v>1.27318</v>
      </c>
      <c r="M23" s="49" t="n">
        <v>0.66841</v>
      </c>
      <c r="N23" s="48" t="n">
        <v>-0.0368</v>
      </c>
      <c r="O23" s="25" t="n">
        <v>0.516</v>
      </c>
      <c r="P23" s="48" t="n">
        <v>-1.01839</v>
      </c>
      <c r="Q23" s="25" t="n">
        <v>0.275</v>
      </c>
      <c r="R23" s="26" t="n">
        <v>28</v>
      </c>
      <c r="S23" s="20" t="n">
        <v>9.72727272727273</v>
      </c>
      <c r="T23" s="21" t="n">
        <v>6.92951526574419</v>
      </c>
      <c r="U23" s="20" t="n">
        <v>0.616881818181818</v>
      </c>
      <c r="V23" s="21" t="n">
        <v>0.32422998978559</v>
      </c>
      <c r="W23" s="20" t="n">
        <v>0.63985</v>
      </c>
      <c r="X23" s="21" t="n">
        <v>0.32807</v>
      </c>
      <c r="Y23" s="22" t="n">
        <v>6.40745</v>
      </c>
      <c r="Z23" s="21" t="n">
        <v>1.0162</v>
      </c>
      <c r="AA23" s="22" t="n">
        <v>0.785909</v>
      </c>
      <c r="AB23" s="21" t="n">
        <v>0.337933</v>
      </c>
      <c r="AC23" s="29" t="s">
        <v>32</v>
      </c>
    </row>
    <row r="24" customFormat="false" ht="12.75" hidden="false" customHeight="false" outlineLevel="0" collapsed="false">
      <c r="A24" s="51"/>
      <c r="B24" s="33" t="s">
        <v>60</v>
      </c>
      <c r="C24" s="51" t="n">
        <v>65</v>
      </c>
      <c r="D24" s="51" t="n">
        <v>13</v>
      </c>
      <c r="E24" s="40" t="n">
        <v>0.7577</v>
      </c>
      <c r="F24" s="43" t="n">
        <v>0.0387</v>
      </c>
      <c r="G24" s="40" t="n">
        <v>2.865385</v>
      </c>
      <c r="H24" s="43" t="n">
        <v>1.693472</v>
      </c>
      <c r="I24" s="40" t="n">
        <v>4.610295</v>
      </c>
      <c r="J24" s="44" t="n">
        <v>2.426886</v>
      </c>
      <c r="K24" s="43" t="n">
        <v>8.429885</v>
      </c>
      <c r="L24" s="40" t="n">
        <v>4.005151</v>
      </c>
      <c r="M24" s="43" t="n">
        <v>1.367595</v>
      </c>
      <c r="N24" s="40" t="n">
        <v>-0.86675</v>
      </c>
      <c r="O24" s="38" t="n">
        <v>0.196</v>
      </c>
      <c r="P24" s="40" t="n">
        <v>-1.96356</v>
      </c>
      <c r="Q24" s="38" t="n">
        <v>0.212</v>
      </c>
      <c r="R24" s="52" t="n">
        <f aca="false">SUM(R25:R26)</f>
        <v>57</v>
      </c>
      <c r="S24" s="40" t="n">
        <v>9.455</v>
      </c>
      <c r="T24" s="36" t="n">
        <v>7.764</v>
      </c>
      <c r="U24" s="40" t="n">
        <v>0.559810909090909</v>
      </c>
      <c r="V24" s="36" t="n">
        <v>0.305833767607651</v>
      </c>
      <c r="W24" s="40" t="n">
        <v>0.60454</v>
      </c>
      <c r="X24" s="36" t="n">
        <v>0.31401</v>
      </c>
      <c r="Y24" s="35" t="n">
        <v>5.2015</v>
      </c>
      <c r="Z24" s="36" t="n">
        <v>0.908612</v>
      </c>
      <c r="AA24" s="35" t="n">
        <v>0.544885</v>
      </c>
      <c r="AB24" s="36" t="n">
        <v>0.288168</v>
      </c>
      <c r="AC24" s="41" t="s">
        <v>27</v>
      </c>
    </row>
    <row r="25" customFormat="false" ht="12.75" hidden="false" customHeight="false" outlineLevel="0" collapsed="false">
      <c r="B25" s="18" t="s">
        <v>61</v>
      </c>
      <c r="C25" s="19" t="n">
        <v>31</v>
      </c>
      <c r="D25" s="19" t="n">
        <v>4</v>
      </c>
      <c r="E25" s="20" t="n">
        <v>0.5097</v>
      </c>
      <c r="F25" s="21" t="n">
        <v>0.0911</v>
      </c>
      <c r="G25" s="22" t="n">
        <v>2.68387</v>
      </c>
      <c r="H25" s="23" t="n">
        <v>1.63305</v>
      </c>
      <c r="I25" s="22" t="n">
        <v>0.98874</v>
      </c>
      <c r="J25" s="24" t="n">
        <v>0.33369</v>
      </c>
      <c r="K25" s="23" t="n">
        <v>2.6599</v>
      </c>
      <c r="L25" s="22" t="n">
        <v>2.00251</v>
      </c>
      <c r="M25" s="23" t="n">
        <v>0.90729</v>
      </c>
      <c r="N25" s="22" t="n">
        <v>1.02583</v>
      </c>
      <c r="O25" s="25" t="n">
        <v>0.89</v>
      </c>
      <c r="P25" s="22" t="n">
        <v>3.7046</v>
      </c>
      <c r="Q25" s="25" t="n">
        <v>0.945</v>
      </c>
      <c r="R25" s="26" t="n">
        <v>33</v>
      </c>
      <c r="S25" s="20" t="n">
        <v>5</v>
      </c>
      <c r="T25" s="21" t="n">
        <v>3.3466401061363</v>
      </c>
      <c r="U25" s="20" t="n">
        <v>0.534433636363636</v>
      </c>
      <c r="V25" s="21" t="n">
        <v>0.280779975150392</v>
      </c>
      <c r="W25" s="20" t="n">
        <v>0.55563</v>
      </c>
      <c r="X25" s="21" t="n">
        <v>0.28712</v>
      </c>
      <c r="Y25" s="22" t="n">
        <v>3.98435</v>
      </c>
      <c r="Z25" s="21" t="n">
        <v>0.647656</v>
      </c>
      <c r="AA25" s="28" t="s">
        <v>28</v>
      </c>
      <c r="AB25" s="28" t="s">
        <v>28</v>
      </c>
      <c r="AC25" s="41" t="s">
        <v>32</v>
      </c>
    </row>
    <row r="26" customFormat="false" ht="12.75" hidden="false" customHeight="false" outlineLevel="0" collapsed="false">
      <c r="B26" s="18" t="s">
        <v>62</v>
      </c>
      <c r="C26" s="19" t="n">
        <v>34</v>
      </c>
      <c r="D26" s="19" t="n">
        <v>12</v>
      </c>
      <c r="E26" s="20" t="n">
        <v>0.8396</v>
      </c>
      <c r="F26" s="21" t="n">
        <v>0.0477</v>
      </c>
      <c r="G26" s="22" t="n">
        <v>2.77005</v>
      </c>
      <c r="H26" s="23" t="n">
        <v>1.67104</v>
      </c>
      <c r="I26" s="22" t="n">
        <v>6.17457</v>
      </c>
      <c r="J26" s="24" t="n">
        <v>3.02234</v>
      </c>
      <c r="K26" s="23" t="n">
        <v>12.27978</v>
      </c>
      <c r="L26" s="22" t="n">
        <v>4.40227</v>
      </c>
      <c r="M26" s="23" t="n">
        <v>1.63985</v>
      </c>
      <c r="N26" s="22" t="n">
        <v>-1.24684</v>
      </c>
      <c r="O26" s="25" t="n">
        <v>0.09</v>
      </c>
      <c r="P26" s="22" t="n">
        <v>-3.16248</v>
      </c>
      <c r="Q26" s="25" t="n">
        <v>0.069</v>
      </c>
      <c r="R26" s="26" t="n">
        <v>24</v>
      </c>
      <c r="S26" s="20" t="n">
        <v>8.36363636363636</v>
      </c>
      <c r="T26" s="21" t="n">
        <v>5.7318884719214</v>
      </c>
      <c r="U26" s="20" t="n">
        <v>0.594696363636364</v>
      </c>
      <c r="V26" s="21" t="n">
        <v>0.358473457462968</v>
      </c>
      <c r="W26" s="20" t="n">
        <v>0.62766</v>
      </c>
      <c r="X26" s="21" t="n">
        <v>0.33078</v>
      </c>
      <c r="Y26" s="22" t="n">
        <v>6.07236</v>
      </c>
      <c r="Z26" s="21" t="n">
        <v>1.0706</v>
      </c>
      <c r="AA26" s="28" t="s">
        <v>28</v>
      </c>
      <c r="AB26" s="28" t="s">
        <v>28</v>
      </c>
      <c r="AC26" s="41" t="s">
        <v>32</v>
      </c>
    </row>
    <row r="27" customFormat="false" ht="12.75" hidden="false" customHeight="false" outlineLevel="0" collapsed="false">
      <c r="A27" s="51"/>
      <c r="B27" s="33" t="s">
        <v>63</v>
      </c>
      <c r="C27" s="42" t="n">
        <v>89</v>
      </c>
      <c r="D27" s="42" t="n">
        <v>12</v>
      </c>
      <c r="E27" s="40" t="n">
        <v>0.6711</v>
      </c>
      <c r="F27" s="43" t="n">
        <v>0.0424</v>
      </c>
      <c r="G27" s="40" t="n">
        <v>1.981103</v>
      </c>
      <c r="H27" s="43" t="n">
        <v>1.25208</v>
      </c>
      <c r="I27" s="40" t="n">
        <v>3.515128</v>
      </c>
      <c r="J27" s="44" t="n">
        <v>1.838682</v>
      </c>
      <c r="K27" s="43" t="n">
        <v>6.422302</v>
      </c>
      <c r="L27" s="40" t="n">
        <v>3.161916</v>
      </c>
      <c r="M27" s="43" t="n">
        <v>1.089484</v>
      </c>
      <c r="N27" s="40" t="n">
        <v>-1.06123</v>
      </c>
      <c r="O27" s="38" t="n">
        <v>0.151</v>
      </c>
      <c r="P27" s="40" t="n">
        <v>-2.42687</v>
      </c>
      <c r="Q27" s="38" t="n">
        <v>0.184</v>
      </c>
      <c r="R27" s="45" t="n">
        <f aca="false">SUM(R28:R30)</f>
        <v>88</v>
      </c>
      <c r="S27" s="40" t="n">
        <v>12.636</v>
      </c>
      <c r="T27" s="36" t="n">
        <v>11.156</v>
      </c>
      <c r="U27" s="40" t="n">
        <v>0.640495454545455</v>
      </c>
      <c r="V27" s="36" t="n">
        <v>0.334340874060102</v>
      </c>
      <c r="W27" s="40" t="n">
        <v>0.6653</v>
      </c>
      <c r="X27" s="36" t="n">
        <v>0.34117</v>
      </c>
      <c r="Y27" s="35" t="n">
        <v>6.64012</v>
      </c>
      <c r="Z27" s="36" t="n">
        <v>1.15013</v>
      </c>
      <c r="AA27" s="35" t="n">
        <v>0.952818</v>
      </c>
      <c r="AB27" s="36" t="n">
        <v>0.314728</v>
      </c>
      <c r="AC27" s="41" t="s">
        <v>27</v>
      </c>
    </row>
    <row r="28" customFormat="false" ht="12.75" hidden="false" customHeight="false" outlineLevel="0" collapsed="false">
      <c r="B28" s="18" t="s">
        <v>64</v>
      </c>
      <c r="C28" s="19" t="n">
        <v>20</v>
      </c>
      <c r="D28" s="19" t="n">
        <v>7</v>
      </c>
      <c r="E28" s="20" t="n">
        <v>0.7632</v>
      </c>
      <c r="F28" s="21" t="n">
        <v>0.079</v>
      </c>
      <c r="G28" s="22" t="n">
        <v>2.58421</v>
      </c>
      <c r="H28" s="23" t="n">
        <v>1.6137</v>
      </c>
      <c r="I28" s="22" t="n">
        <v>3.39085</v>
      </c>
      <c r="J28" s="24" t="n">
        <v>1.36341</v>
      </c>
      <c r="K28" s="23" t="n">
        <v>8.10223</v>
      </c>
      <c r="L28" s="22" t="n">
        <v>3.10057</v>
      </c>
      <c r="M28" s="23" t="n">
        <v>1.36241</v>
      </c>
      <c r="N28" s="22" t="n">
        <v>-0.59064</v>
      </c>
      <c r="O28" s="25" t="n">
        <v>0.327</v>
      </c>
      <c r="P28" s="22" t="n">
        <v>-0.43461</v>
      </c>
      <c r="Q28" s="25" t="n">
        <v>0.387</v>
      </c>
      <c r="R28" s="26" t="n">
        <v>20</v>
      </c>
      <c r="S28" s="20" t="n">
        <v>8.36363636363636</v>
      </c>
      <c r="T28" s="21" t="n">
        <v>5.12391895472064</v>
      </c>
      <c r="U28" s="20" t="n">
        <v>0.636363636363636</v>
      </c>
      <c r="V28" s="21" t="n">
        <v>0.33323483393165</v>
      </c>
      <c r="W28" s="20" t="n">
        <v>0.66119</v>
      </c>
      <c r="X28" s="21" t="n">
        <v>0.33722</v>
      </c>
      <c r="Y28" s="22" t="n">
        <v>6.42351</v>
      </c>
      <c r="Z28" s="21" t="n">
        <v>1.05792</v>
      </c>
      <c r="AA28" s="28" t="s">
        <v>28</v>
      </c>
      <c r="AB28" s="28" t="s">
        <v>28</v>
      </c>
      <c r="AC28" s="29" t="s">
        <v>32</v>
      </c>
    </row>
    <row r="29" customFormat="false" ht="12.75" hidden="false" customHeight="false" outlineLevel="0" collapsed="false">
      <c r="B29" s="18" t="s">
        <v>65</v>
      </c>
      <c r="C29" s="19" t="n">
        <v>30</v>
      </c>
      <c r="D29" s="19" t="n">
        <v>5</v>
      </c>
      <c r="E29" s="20" t="n">
        <v>0.6092</v>
      </c>
      <c r="F29" s="21" t="n">
        <v>0.0869</v>
      </c>
      <c r="G29" s="22" t="n">
        <v>2.10805</v>
      </c>
      <c r="H29" s="23" t="n">
        <v>1.34543</v>
      </c>
      <c r="I29" s="22" t="n">
        <v>1.45318</v>
      </c>
      <c r="J29" s="24" t="n">
        <v>0.53936</v>
      </c>
      <c r="K29" s="23" t="n">
        <v>3.61383</v>
      </c>
      <c r="L29" s="22" t="n">
        <v>1.76694</v>
      </c>
      <c r="M29" s="23" t="n">
        <v>0.83375</v>
      </c>
      <c r="N29" s="22" t="n">
        <v>0.57039</v>
      </c>
      <c r="O29" s="25" t="n">
        <v>0.732</v>
      </c>
      <c r="P29" s="22" t="n">
        <v>1.49616</v>
      </c>
      <c r="Q29" s="25" t="n">
        <v>0.788</v>
      </c>
      <c r="R29" s="26" t="n">
        <v>29</v>
      </c>
      <c r="S29" s="20" t="n">
        <v>9</v>
      </c>
      <c r="T29" s="21" t="n">
        <v>6.57267069006199</v>
      </c>
      <c r="U29" s="20" t="n">
        <v>0.658306363636364</v>
      </c>
      <c r="V29" s="21" t="n">
        <v>0.350794010190389</v>
      </c>
      <c r="W29" s="20" t="n">
        <v>0.66183</v>
      </c>
      <c r="X29" s="21" t="n">
        <v>0.33803</v>
      </c>
      <c r="Y29" s="22" t="n">
        <v>6.28748</v>
      </c>
      <c r="Z29" s="21" t="n">
        <v>1.03789</v>
      </c>
      <c r="AA29" s="28" t="s">
        <v>28</v>
      </c>
      <c r="AB29" s="28" t="s">
        <v>28</v>
      </c>
      <c r="AC29" s="29" t="s">
        <v>32</v>
      </c>
    </row>
    <row r="30" customFormat="false" ht="12.75" hidden="false" customHeight="false" outlineLevel="0" collapsed="false">
      <c r="B30" s="18" t="s">
        <v>66</v>
      </c>
      <c r="C30" s="19" t="n">
        <v>39</v>
      </c>
      <c r="D30" s="19" t="n">
        <v>9</v>
      </c>
      <c r="E30" s="20" t="n">
        <v>0.664</v>
      </c>
      <c r="F30" s="21" t="n">
        <v>0.0558</v>
      </c>
      <c r="G30" s="22" t="n">
        <v>1.57895</v>
      </c>
      <c r="H30" s="23" t="n">
        <v>1.06692</v>
      </c>
      <c r="I30" s="22" t="n">
        <v>3.36006</v>
      </c>
      <c r="J30" s="24" t="n">
        <v>1.55153</v>
      </c>
      <c r="K30" s="23" t="n">
        <v>6.93879</v>
      </c>
      <c r="L30" s="22" t="n">
        <v>2.60176</v>
      </c>
      <c r="M30" s="23" t="n">
        <v>1.06134</v>
      </c>
      <c r="N30" s="22" t="n">
        <v>-1.19878</v>
      </c>
      <c r="O30" s="25" t="n">
        <v>0.109</v>
      </c>
      <c r="P30" s="22" t="n">
        <v>-2.56308</v>
      </c>
      <c r="Q30" s="25" t="n">
        <v>0.104</v>
      </c>
      <c r="R30" s="26" t="n">
        <v>39</v>
      </c>
      <c r="S30" s="20" t="n">
        <v>10.0909090909091</v>
      </c>
      <c r="T30" s="21" t="n">
        <v>7.71303501164808</v>
      </c>
      <c r="U30" s="20" t="n">
        <v>0.629371818181818</v>
      </c>
      <c r="V30" s="21" t="n">
        <v>0.334390323807917</v>
      </c>
      <c r="W30" s="20" t="n">
        <v>0.64993</v>
      </c>
      <c r="X30" s="21" t="n">
        <v>0.33308</v>
      </c>
      <c r="Y30" s="22" t="n">
        <v>6.36283</v>
      </c>
      <c r="Z30" s="21" t="n">
        <v>1.06772</v>
      </c>
      <c r="AA30" s="28" t="s">
        <v>28</v>
      </c>
      <c r="AB30" s="28" t="s">
        <v>28</v>
      </c>
      <c r="AC30" s="29" t="s">
        <v>32</v>
      </c>
    </row>
    <row r="31" customFormat="false" ht="12.75" hidden="false" customHeight="false" outlineLevel="0" collapsed="false">
      <c r="A31" s="30"/>
      <c r="B31" s="31" t="s">
        <v>67</v>
      </c>
      <c r="C31" s="46" t="n">
        <v>30</v>
      </c>
      <c r="D31" s="46" t="n">
        <v>7</v>
      </c>
      <c r="E31" s="47" t="n">
        <v>0.5494</v>
      </c>
      <c r="F31" s="21" t="n">
        <v>0.1034</v>
      </c>
      <c r="G31" s="48" t="n">
        <v>0.94023</v>
      </c>
      <c r="H31" s="49" t="n">
        <v>0.73872</v>
      </c>
      <c r="I31" s="48" t="n">
        <v>2.55821</v>
      </c>
      <c r="J31" s="50" t="n">
        <v>1.07286</v>
      </c>
      <c r="K31" s="49" t="n">
        <v>5.76509</v>
      </c>
      <c r="L31" s="48" t="n">
        <v>1.51452</v>
      </c>
      <c r="M31" s="49" t="n">
        <v>0.74849</v>
      </c>
      <c r="N31" s="48" t="n">
        <v>-1.08206</v>
      </c>
      <c r="O31" s="25" t="n">
        <v>0.14</v>
      </c>
      <c r="P31" s="48" t="n">
        <v>-2.96804</v>
      </c>
      <c r="Q31" s="25" t="n">
        <v>0.025</v>
      </c>
      <c r="R31" s="26" t="n">
        <v>29</v>
      </c>
      <c r="S31" s="20" t="n">
        <v>9.36363636363636</v>
      </c>
      <c r="T31" s="21" t="n">
        <v>6.40738210617608</v>
      </c>
      <c r="U31" s="20" t="n">
        <v>0.598746363636364</v>
      </c>
      <c r="V31" s="21" t="n">
        <v>0.327594535127579</v>
      </c>
      <c r="W31" s="20" t="n">
        <v>0.63515</v>
      </c>
      <c r="X31" s="21" t="n">
        <v>0.34127</v>
      </c>
      <c r="Y31" s="22" t="n">
        <v>6.27039</v>
      </c>
      <c r="Z31" s="21" t="n">
        <v>1.05264</v>
      </c>
      <c r="AA31" s="22" t="n">
        <v>0.686339</v>
      </c>
      <c r="AB31" s="21" t="n">
        <v>0.278185</v>
      </c>
      <c r="AC31" s="29" t="s">
        <v>32</v>
      </c>
    </row>
    <row r="32" customFormat="false" ht="12.75" hidden="false" customHeight="false" outlineLevel="0" collapsed="false">
      <c r="A32" s="51"/>
      <c r="B32" s="33" t="s">
        <v>68</v>
      </c>
      <c r="C32" s="42" t="n">
        <v>220</v>
      </c>
      <c r="D32" s="42" t="n">
        <v>45</v>
      </c>
      <c r="E32" s="40" t="n">
        <v>0.771</v>
      </c>
      <c r="F32" s="36" t="n">
        <v>0.0263</v>
      </c>
      <c r="G32" s="35" t="n">
        <v>1.586883</v>
      </c>
      <c r="H32" s="43" t="n">
        <v>1.048111</v>
      </c>
      <c r="I32" s="35" t="n">
        <v>15.699045</v>
      </c>
      <c r="J32" s="44" t="n">
        <v>10.950561</v>
      </c>
      <c r="K32" s="43" t="n">
        <v>22.195093</v>
      </c>
      <c r="L32" s="35" t="n">
        <v>7.539496</v>
      </c>
      <c r="M32" s="43" t="n">
        <v>1.926105</v>
      </c>
      <c r="N32" s="35" t="n">
        <v>-2.30789</v>
      </c>
      <c r="O32" s="38" t="n">
        <v>0.001</v>
      </c>
      <c r="P32" s="35" t="n">
        <v>-27.75349</v>
      </c>
      <c r="Q32" s="38" t="n">
        <v>0</v>
      </c>
      <c r="R32" s="45" t="n">
        <f aca="false">SUM(R33:R39)</f>
        <v>196</v>
      </c>
      <c r="S32" s="40" t="n">
        <v>16.364</v>
      </c>
      <c r="T32" s="36" t="n">
        <v>13.299</v>
      </c>
      <c r="U32" s="40" t="n">
        <v>0.654917272727273</v>
      </c>
      <c r="V32" s="36" t="n">
        <v>0.329745955095462</v>
      </c>
      <c r="W32" s="40" t="n">
        <v>0.6665</v>
      </c>
      <c r="X32" s="36" t="n">
        <v>0.33459</v>
      </c>
      <c r="Y32" s="35" t="n">
        <v>6.61044</v>
      </c>
      <c r="Z32" s="36" t="n">
        <v>1.00157</v>
      </c>
      <c r="AA32" s="35" t="n">
        <v>0.603652</v>
      </c>
      <c r="AB32" s="36" t="n">
        <v>0.199171</v>
      </c>
      <c r="AC32" s="41" t="s">
        <v>27</v>
      </c>
    </row>
    <row r="33" customFormat="false" ht="12.75" hidden="false" customHeight="false" outlineLevel="0" collapsed="false">
      <c r="B33" s="18" t="s">
        <v>69</v>
      </c>
      <c r="C33" s="19" t="n">
        <v>30</v>
      </c>
      <c r="D33" s="19" t="n">
        <v>9</v>
      </c>
      <c r="E33" s="20" t="n">
        <v>0.7471</v>
      </c>
      <c r="F33" s="21" t="n">
        <v>0.0695</v>
      </c>
      <c r="G33" s="22" t="n">
        <v>1.30345</v>
      </c>
      <c r="H33" s="23" t="n">
        <v>0.93238</v>
      </c>
      <c r="I33" s="22" t="n">
        <v>3.98239</v>
      </c>
      <c r="J33" s="24" t="n">
        <v>1.79732</v>
      </c>
      <c r="K33" s="23" t="n">
        <v>8.47852</v>
      </c>
      <c r="L33" s="22" t="n">
        <v>2.77662</v>
      </c>
      <c r="M33" s="23" t="n">
        <v>1.16333</v>
      </c>
      <c r="N33" s="22" t="n">
        <v>-1.70753</v>
      </c>
      <c r="O33" s="25" t="n">
        <v>0.024</v>
      </c>
      <c r="P33" s="22" t="n">
        <v>-4.02819</v>
      </c>
      <c r="Q33" s="25" t="n">
        <v>0.009</v>
      </c>
      <c r="R33" s="26" t="n">
        <v>29</v>
      </c>
      <c r="S33" s="20" t="n">
        <v>9.54545454545455</v>
      </c>
      <c r="T33" s="21" t="n">
        <v>5.27946278258757</v>
      </c>
      <c r="U33" s="20" t="n">
        <v>0.692788181818182</v>
      </c>
      <c r="V33" s="21" t="n">
        <v>0.352821680847937</v>
      </c>
      <c r="W33" s="20" t="n">
        <v>0.66205</v>
      </c>
      <c r="X33" s="21" t="n">
        <v>0.33069</v>
      </c>
      <c r="Y33" s="22" t="n">
        <v>6.28569</v>
      </c>
      <c r="Z33" s="21" t="n">
        <v>0.888938</v>
      </c>
      <c r="AA33" s="28" t="s">
        <v>28</v>
      </c>
      <c r="AB33" s="28" t="s">
        <v>28</v>
      </c>
      <c r="AC33" s="29" t="s">
        <v>32</v>
      </c>
    </row>
    <row r="34" customFormat="false" ht="12.75" hidden="false" customHeight="false" outlineLevel="0" collapsed="false">
      <c r="B34" s="18" t="s">
        <v>70</v>
      </c>
      <c r="C34" s="19" t="n">
        <v>39</v>
      </c>
      <c r="D34" s="19" t="n">
        <v>12</v>
      </c>
      <c r="E34" s="20" t="n">
        <v>0.7476</v>
      </c>
      <c r="F34" s="21" t="n">
        <v>0.0523</v>
      </c>
      <c r="G34" s="22" t="n">
        <v>1.24426</v>
      </c>
      <c r="H34" s="23" t="n">
        <v>0.89411</v>
      </c>
      <c r="I34" s="22" t="n">
        <v>5.53991</v>
      </c>
      <c r="J34" s="24" t="n">
        <v>2.75349</v>
      </c>
      <c r="K34" s="23" t="n">
        <v>10.8004</v>
      </c>
      <c r="L34" s="22" t="n">
        <v>3.07481</v>
      </c>
      <c r="M34" s="23" t="n">
        <v>1.20501</v>
      </c>
      <c r="N34" s="22" t="n">
        <v>-1.86627</v>
      </c>
      <c r="O34" s="25" t="n">
        <v>0.011</v>
      </c>
      <c r="P34" s="22" t="n">
        <v>-7.64823</v>
      </c>
      <c r="Q34" s="25" t="n">
        <v>0</v>
      </c>
      <c r="R34" s="26" t="n">
        <v>28</v>
      </c>
      <c r="S34" s="20" t="n">
        <v>9.27272727272727</v>
      </c>
      <c r="T34" s="21" t="n">
        <v>5.51526806403658</v>
      </c>
      <c r="U34" s="20" t="n">
        <v>0.636364545454546</v>
      </c>
      <c r="V34" s="21" t="n">
        <v>0.324516151905067</v>
      </c>
      <c r="W34" s="20" t="n">
        <v>0.65573</v>
      </c>
      <c r="X34" s="21" t="n">
        <v>0.33303</v>
      </c>
      <c r="Y34" s="22" t="n">
        <v>6.43421</v>
      </c>
      <c r="Z34" s="21" t="n">
        <v>1.01294</v>
      </c>
      <c r="AA34" s="28" t="s">
        <v>28</v>
      </c>
      <c r="AB34" s="28" t="s">
        <v>28</v>
      </c>
      <c r="AC34" s="29" t="s">
        <v>32</v>
      </c>
    </row>
    <row r="35" customFormat="false" ht="12.75" hidden="false" customHeight="false" outlineLevel="0" collapsed="false">
      <c r="B35" s="18" t="s">
        <v>71</v>
      </c>
      <c r="C35" s="19" t="n">
        <v>29</v>
      </c>
      <c r="D35" s="19" t="n">
        <v>8</v>
      </c>
      <c r="E35" s="20" t="n">
        <v>0.7192</v>
      </c>
      <c r="F35" s="21" t="n">
        <v>0.071</v>
      </c>
      <c r="G35" s="22" t="n">
        <v>1.66502</v>
      </c>
      <c r="H35" s="23" t="n">
        <v>1.12116</v>
      </c>
      <c r="I35" s="22" t="n">
        <v>3.29893</v>
      </c>
      <c r="J35" s="24" t="n">
        <v>1.43676</v>
      </c>
      <c r="K35" s="23" t="n">
        <v>7.23078</v>
      </c>
      <c r="L35" s="22" t="n">
        <v>2.801</v>
      </c>
      <c r="M35" s="23" t="n">
        <v>1.17786</v>
      </c>
      <c r="N35" s="22" t="n">
        <v>-1.31495</v>
      </c>
      <c r="O35" s="25" t="n">
        <v>0.08</v>
      </c>
      <c r="P35" s="22" t="n">
        <v>-2.00107</v>
      </c>
      <c r="Q35" s="25" t="n">
        <v>0.125</v>
      </c>
      <c r="R35" s="26" t="n">
        <v>28</v>
      </c>
      <c r="S35" s="20" t="n">
        <v>9.72727272727273</v>
      </c>
      <c r="T35" s="21" t="n">
        <v>5.71123295078933</v>
      </c>
      <c r="U35" s="20" t="n">
        <v>0.652597272727273</v>
      </c>
      <c r="V35" s="21" t="n">
        <v>0.332388603417473</v>
      </c>
      <c r="W35" s="20" t="n">
        <v>0.65602</v>
      </c>
      <c r="X35" s="21" t="n">
        <v>0.3329</v>
      </c>
      <c r="Y35" s="22" t="n">
        <v>6.35121</v>
      </c>
      <c r="Z35" s="21" t="n">
        <v>0.959736</v>
      </c>
      <c r="AA35" s="28" t="s">
        <v>28</v>
      </c>
      <c r="AB35" s="28" t="s">
        <v>28</v>
      </c>
      <c r="AC35" s="29" t="s">
        <v>32</v>
      </c>
    </row>
    <row r="36" customFormat="false" ht="12.75" hidden="false" customHeight="false" outlineLevel="0" collapsed="false">
      <c r="B36" s="18" t="s">
        <v>72</v>
      </c>
      <c r="C36" s="19" t="n">
        <v>22</v>
      </c>
      <c r="D36" s="19" t="n">
        <v>10</v>
      </c>
      <c r="E36" s="20" t="n">
        <v>0.7879</v>
      </c>
      <c r="F36" s="21" t="n">
        <v>0.0843</v>
      </c>
      <c r="G36" s="22" t="n">
        <v>1.45887</v>
      </c>
      <c r="H36" s="23" t="n">
        <v>1.02649</v>
      </c>
      <c r="I36" s="22" t="n">
        <v>6.49168</v>
      </c>
      <c r="J36" s="24" t="n">
        <v>2.86417</v>
      </c>
      <c r="K36" s="23" t="n">
        <v>14.47339</v>
      </c>
      <c r="L36" s="22" t="n">
        <v>2.74321</v>
      </c>
      <c r="M36" s="23" t="n">
        <v>1.21643</v>
      </c>
      <c r="N36" s="22" t="n">
        <v>-1.5966</v>
      </c>
      <c r="O36" s="25" t="n">
        <v>0.042</v>
      </c>
      <c r="P36" s="22" t="n">
        <v>-5.87592</v>
      </c>
      <c r="Q36" s="25" t="n">
        <v>0</v>
      </c>
      <c r="R36" s="26" t="n">
        <v>21</v>
      </c>
      <c r="S36" s="20" t="n">
        <v>9.27272727272727</v>
      </c>
      <c r="T36" s="21" t="n">
        <v>5.47888508897402</v>
      </c>
      <c r="U36" s="20" t="n">
        <v>0.670993636363636</v>
      </c>
      <c r="V36" s="21" t="n">
        <v>0.341035330553089</v>
      </c>
      <c r="W36" s="20" t="n">
        <v>0.671</v>
      </c>
      <c r="X36" s="21" t="n">
        <v>0.33811</v>
      </c>
      <c r="Y36" s="22" t="n">
        <v>6.74837</v>
      </c>
      <c r="Z36" s="21" t="n">
        <v>1.0118</v>
      </c>
      <c r="AA36" s="28" t="s">
        <v>28</v>
      </c>
      <c r="AB36" s="28" t="s">
        <v>28</v>
      </c>
      <c r="AC36" s="29" t="s">
        <v>32</v>
      </c>
    </row>
    <row r="37" customFormat="false" ht="12.75" hidden="false" customHeight="false" outlineLevel="0" collapsed="false">
      <c r="B37" s="18" t="s">
        <v>73</v>
      </c>
      <c r="C37" s="19" t="n">
        <v>43</v>
      </c>
      <c r="D37" s="19" t="n">
        <v>14</v>
      </c>
      <c r="E37" s="20" t="n">
        <v>0.8749</v>
      </c>
      <c r="F37" s="21" t="n">
        <v>0.0292</v>
      </c>
      <c r="G37" s="22" t="n">
        <v>2.48173</v>
      </c>
      <c r="H37" s="23" t="n">
        <v>1.51748</v>
      </c>
      <c r="I37" s="22" t="n">
        <v>6.81509</v>
      </c>
      <c r="J37" s="24" t="n">
        <v>3.53527</v>
      </c>
      <c r="K37" s="23" t="n">
        <v>12.79549</v>
      </c>
      <c r="L37" s="22" t="n">
        <v>4.85354</v>
      </c>
      <c r="M37" s="23" t="n">
        <v>1.70587</v>
      </c>
      <c r="N37" s="22" t="n">
        <v>-1.60573</v>
      </c>
      <c r="O37" s="25" t="n">
        <v>0.038</v>
      </c>
      <c r="P37" s="22" t="n">
        <v>-4.9586</v>
      </c>
      <c r="Q37" s="25" t="n">
        <v>0.014</v>
      </c>
      <c r="R37" s="26" t="n">
        <v>42</v>
      </c>
      <c r="S37" s="20" t="n">
        <v>10.0909090909091</v>
      </c>
      <c r="T37" s="21" t="n">
        <v>7.10569553885537</v>
      </c>
      <c r="U37" s="20" t="n">
        <v>0.66883</v>
      </c>
      <c r="V37" s="21" t="n">
        <v>0.338304722934812</v>
      </c>
      <c r="W37" s="20" t="n">
        <v>0.66414</v>
      </c>
      <c r="X37" s="21" t="n">
        <v>0.33456</v>
      </c>
      <c r="Y37" s="22" t="n">
        <v>6.27162</v>
      </c>
      <c r="Z37" s="21" t="n">
        <v>0.989399</v>
      </c>
      <c r="AA37" s="28" t="s">
        <v>28</v>
      </c>
      <c r="AB37" s="28" t="s">
        <v>28</v>
      </c>
      <c r="AC37" s="29" t="s">
        <v>32</v>
      </c>
    </row>
    <row r="38" customFormat="false" ht="12.75" hidden="false" customHeight="false" outlineLevel="0" collapsed="false">
      <c r="B38" s="18" t="s">
        <v>74</v>
      </c>
      <c r="C38" s="19" t="n">
        <v>22</v>
      </c>
      <c r="D38" s="19" t="n">
        <v>13</v>
      </c>
      <c r="E38" s="20" t="n">
        <v>0.8052</v>
      </c>
      <c r="F38" s="21" t="n">
        <v>0.0892</v>
      </c>
      <c r="G38" s="22" t="n">
        <v>1.61039</v>
      </c>
      <c r="H38" s="23" t="n">
        <v>1.10583</v>
      </c>
      <c r="I38" s="22" t="n">
        <v>12.45925</v>
      </c>
      <c r="J38" s="24" t="n">
        <v>5.61158</v>
      </c>
      <c r="K38" s="23" t="n">
        <v>27.92726</v>
      </c>
      <c r="L38" s="22" t="n">
        <v>4.11482</v>
      </c>
      <c r="M38" s="23" t="n">
        <v>1.68094</v>
      </c>
      <c r="N38" s="22" t="n">
        <v>-2.19449</v>
      </c>
      <c r="O38" s="25" t="n">
        <v>0.002</v>
      </c>
      <c r="P38" s="22" t="n">
        <v>-10.62239</v>
      </c>
      <c r="Q38" s="25" t="n">
        <v>0</v>
      </c>
      <c r="R38" s="26" t="n">
        <v>20</v>
      </c>
      <c r="S38" s="20" t="n">
        <v>9</v>
      </c>
      <c r="T38" s="21" t="n">
        <v>6.01664358259653</v>
      </c>
      <c r="U38" s="20" t="n">
        <v>0.622727272727273</v>
      </c>
      <c r="V38" s="21" t="n">
        <v>0.326621827473025</v>
      </c>
      <c r="W38" s="20" t="n">
        <v>0.65256</v>
      </c>
      <c r="X38" s="21" t="n">
        <v>0.33341</v>
      </c>
      <c r="Y38" s="22" t="n">
        <v>6.58011</v>
      </c>
      <c r="Z38" s="21" t="n">
        <v>1.07748</v>
      </c>
      <c r="AA38" s="28" t="s">
        <v>28</v>
      </c>
      <c r="AB38" s="28" t="s">
        <v>28</v>
      </c>
      <c r="AC38" s="29" t="s">
        <v>32</v>
      </c>
    </row>
    <row r="39" customFormat="false" ht="12.75" hidden="false" customHeight="false" outlineLevel="0" collapsed="false">
      <c r="B39" s="18" t="s">
        <v>75</v>
      </c>
      <c r="C39" s="19" t="n">
        <v>35</v>
      </c>
      <c r="D39" s="19" t="n">
        <v>9</v>
      </c>
      <c r="E39" s="20" t="n">
        <v>0.6034</v>
      </c>
      <c r="F39" s="21" t="n">
        <v>0.0952</v>
      </c>
      <c r="G39" s="22" t="n">
        <v>0.95126</v>
      </c>
      <c r="H39" s="23" t="n">
        <v>0.74106</v>
      </c>
      <c r="I39" s="22" t="n">
        <v>3.58862</v>
      </c>
      <c r="J39" s="24" t="n">
        <v>1.64308</v>
      </c>
      <c r="K39" s="23" t="n">
        <v>7.49462</v>
      </c>
      <c r="L39" s="22" t="n">
        <v>2.67106</v>
      </c>
      <c r="M39" s="23" t="n">
        <v>1.10129</v>
      </c>
      <c r="N39" s="22" t="n">
        <v>-2.00612</v>
      </c>
      <c r="O39" s="25" t="n">
        <v>0.004</v>
      </c>
      <c r="P39" s="22" t="n">
        <v>-5.20767</v>
      </c>
      <c r="Q39" s="25" t="n">
        <v>0</v>
      </c>
      <c r="R39" s="26" t="n">
        <v>28</v>
      </c>
      <c r="S39" s="20" t="n">
        <v>8.72727272727273</v>
      </c>
      <c r="T39" s="21" t="n">
        <v>4.75585763224487</v>
      </c>
      <c r="U39" s="20" t="n">
        <v>0.626623636363636</v>
      </c>
      <c r="V39" s="21" t="n">
        <v>0.315566834007401</v>
      </c>
      <c r="W39" s="20" t="n">
        <v>0.65567</v>
      </c>
      <c r="X39" s="21" t="n">
        <v>0.32738</v>
      </c>
      <c r="Y39" s="22" t="n">
        <v>6.10627</v>
      </c>
      <c r="Z39" s="21" t="n">
        <v>0.875483</v>
      </c>
      <c r="AA39" s="28" t="s">
        <v>28</v>
      </c>
      <c r="AB39" s="28" t="s">
        <v>28</v>
      </c>
      <c r="AC39" s="29" t="s">
        <v>32</v>
      </c>
    </row>
    <row r="40" customFormat="false" ht="12.75" hidden="false" customHeight="false" outlineLevel="0" collapsed="false">
      <c r="A40" s="30"/>
      <c r="B40" s="31" t="s">
        <v>76</v>
      </c>
      <c r="C40" s="46" t="n">
        <v>23</v>
      </c>
      <c r="D40" s="46" t="n">
        <v>4</v>
      </c>
      <c r="E40" s="47" t="n">
        <v>0.6838</v>
      </c>
      <c r="F40" s="21" t="n">
        <v>0.0659</v>
      </c>
      <c r="G40" s="48" t="n">
        <v>1.5336</v>
      </c>
      <c r="H40" s="49" t="n">
        <v>1.06345</v>
      </c>
      <c r="I40" s="48" t="n">
        <v>1.12759</v>
      </c>
      <c r="J40" s="50" t="n">
        <v>0.37506</v>
      </c>
      <c r="K40" s="49" t="n">
        <v>3.10188</v>
      </c>
      <c r="L40" s="48" t="n">
        <v>1.35471</v>
      </c>
      <c r="M40" s="49" t="n">
        <v>0.72209</v>
      </c>
      <c r="N40" s="48" t="n">
        <v>0.38737</v>
      </c>
      <c r="O40" s="25" t="n">
        <v>0.688</v>
      </c>
      <c r="P40" s="48" t="n">
        <v>1.22521</v>
      </c>
      <c r="Q40" s="25" t="n">
        <v>0.752</v>
      </c>
      <c r="R40" s="26" t="n">
        <v>23</v>
      </c>
      <c r="S40" s="20" t="n">
        <v>6.09090909090909</v>
      </c>
      <c r="T40" s="21" t="n">
        <v>3.36019479954795</v>
      </c>
      <c r="U40" s="20" t="n">
        <v>0.604743636363636</v>
      </c>
      <c r="V40" s="21" t="n">
        <v>0.325625254710771</v>
      </c>
      <c r="W40" s="20" t="n">
        <v>0.6231</v>
      </c>
      <c r="X40" s="21" t="n">
        <v>0.32472</v>
      </c>
      <c r="Y40" s="22" t="n">
        <v>5.12396</v>
      </c>
      <c r="Z40" s="21" t="n">
        <v>0.760069</v>
      </c>
      <c r="AA40" s="22" t="n">
        <v>0.229737</v>
      </c>
      <c r="AB40" s="21" t="n">
        <v>0.0949846</v>
      </c>
      <c r="AC40" s="32" t="s">
        <v>42</v>
      </c>
    </row>
    <row r="41" customFormat="false" ht="12.75" hidden="false" customHeight="false" outlineLevel="0" collapsed="false">
      <c r="A41" s="30"/>
      <c r="B41" s="31" t="s">
        <v>77</v>
      </c>
      <c r="C41" s="46" t="n">
        <v>67</v>
      </c>
      <c r="D41" s="46" t="n">
        <v>4</v>
      </c>
      <c r="E41" s="47" t="n">
        <v>0.2095</v>
      </c>
      <c r="F41" s="21" t="n">
        <v>0.0875</v>
      </c>
      <c r="G41" s="48" t="n">
        <v>0.80416</v>
      </c>
      <c r="H41" s="49" t="n">
        <v>0.65141</v>
      </c>
      <c r="I41" s="48" t="n">
        <v>0.75863</v>
      </c>
      <c r="J41" s="50" t="n">
        <v>0.26211</v>
      </c>
      <c r="K41" s="49" t="n">
        <v>1.96927</v>
      </c>
      <c r="L41" s="48" t="n">
        <v>1.46614</v>
      </c>
      <c r="M41" s="49" t="n">
        <v>0.65577</v>
      </c>
      <c r="N41" s="48" t="n">
        <v>-1.13123</v>
      </c>
      <c r="O41" s="25" t="n">
        <v>0.127</v>
      </c>
      <c r="P41" s="48" t="n">
        <v>0.52838</v>
      </c>
      <c r="Q41" s="25" t="n">
        <v>0.632</v>
      </c>
      <c r="R41" s="26" t="n">
        <v>65</v>
      </c>
      <c r="S41" s="20" t="n">
        <v>7.90909090909091</v>
      </c>
      <c r="T41" s="21" t="n">
        <v>6.3159250384175</v>
      </c>
      <c r="U41" s="20" t="n">
        <v>0.434963636363636</v>
      </c>
      <c r="V41" s="21" t="n">
        <v>0.262539846014761</v>
      </c>
      <c r="W41" s="20" t="n">
        <v>0.47378</v>
      </c>
      <c r="X41" s="21" t="n">
        <v>0.27893</v>
      </c>
      <c r="Y41" s="22" t="n">
        <v>4.05516</v>
      </c>
      <c r="Z41" s="21" t="n">
        <v>0.663924</v>
      </c>
      <c r="AA41" s="22" t="n">
        <v>0.464794</v>
      </c>
      <c r="AB41" s="21" t="n">
        <v>0.202836</v>
      </c>
      <c r="AC41" s="29" t="s">
        <v>32</v>
      </c>
    </row>
    <row r="42" customFormat="false" ht="12.75" hidden="false" customHeight="false" outlineLevel="0" collapsed="false">
      <c r="A42" s="30"/>
      <c r="B42" s="31" t="s">
        <v>78</v>
      </c>
      <c r="C42" s="46" t="n">
        <v>33</v>
      </c>
      <c r="D42" s="46" t="n">
        <v>1</v>
      </c>
      <c r="E42" s="47" t="n">
        <v>0</v>
      </c>
      <c r="F42" s="21" t="n">
        <v>0</v>
      </c>
      <c r="G42" s="48" t="n">
        <v>0</v>
      </c>
      <c r="H42" s="49" t="n">
        <v>0</v>
      </c>
      <c r="I42" s="48" t="n">
        <v>0</v>
      </c>
      <c r="J42" s="50" t="n">
        <v>0</v>
      </c>
      <c r="K42" s="49" t="n">
        <v>0</v>
      </c>
      <c r="L42" s="48" t="n">
        <v>0</v>
      </c>
      <c r="M42" s="49" t="n">
        <v>0</v>
      </c>
      <c r="N42" s="48" t="n">
        <v>0</v>
      </c>
      <c r="O42" s="25" t="n">
        <v>1</v>
      </c>
      <c r="P42" s="48" t="n">
        <v>0</v>
      </c>
      <c r="Q42" s="25" t="s">
        <v>26</v>
      </c>
      <c r="R42" s="26" t="n">
        <v>33</v>
      </c>
      <c r="S42" s="20" t="n">
        <v>5.36363636363636</v>
      </c>
      <c r="T42" s="21" t="n">
        <v>3.50064929042391</v>
      </c>
      <c r="U42" s="20" t="n">
        <v>0.548210909090909</v>
      </c>
      <c r="V42" s="21" t="n">
        <v>0.304980095267037</v>
      </c>
      <c r="W42" s="20" t="n">
        <v>0.56253</v>
      </c>
      <c r="X42" s="21" t="n">
        <v>0.29551</v>
      </c>
      <c r="Y42" s="22" t="n">
        <v>3.99445</v>
      </c>
      <c r="Z42" s="21" t="n">
        <v>0.5932</v>
      </c>
      <c r="AA42" s="22" t="n">
        <v>0.370646</v>
      </c>
      <c r="AB42" s="21" t="n">
        <v>0.248424</v>
      </c>
      <c r="AC42" s="29" t="s">
        <v>32</v>
      </c>
    </row>
    <row r="43" customFormat="false" ht="13.5" hidden="false" customHeight="false" outlineLevel="0" collapsed="false">
      <c r="A43" s="53"/>
      <c r="B43" s="54" t="s">
        <v>79</v>
      </c>
      <c r="C43" s="55" t="n">
        <v>31</v>
      </c>
      <c r="D43" s="55" t="n">
        <v>1</v>
      </c>
      <c r="E43" s="56" t="n">
        <v>0</v>
      </c>
      <c r="F43" s="9" t="n">
        <v>0</v>
      </c>
      <c r="G43" s="57" t="n">
        <v>0</v>
      </c>
      <c r="H43" s="9" t="n">
        <v>0</v>
      </c>
      <c r="I43" s="57" t="n">
        <v>0</v>
      </c>
      <c r="J43" s="58" t="n">
        <v>0</v>
      </c>
      <c r="K43" s="9" t="n">
        <v>0</v>
      </c>
      <c r="L43" s="57" t="n">
        <v>0</v>
      </c>
      <c r="M43" s="9" t="n">
        <v>0</v>
      </c>
      <c r="N43" s="57" t="n">
        <v>0</v>
      </c>
      <c r="O43" s="59" t="n">
        <v>1</v>
      </c>
      <c r="P43" s="57" t="n">
        <v>0</v>
      </c>
      <c r="Q43" s="59" t="s">
        <v>26</v>
      </c>
      <c r="R43" s="60" t="n">
        <v>30</v>
      </c>
      <c r="S43" s="61" t="n">
        <v>3.36363636363636</v>
      </c>
      <c r="T43" s="9" t="n">
        <v>1.74772579501061</v>
      </c>
      <c r="U43" s="61" t="n">
        <v>0.40909</v>
      </c>
      <c r="V43" s="9" t="n">
        <v>0.265451979725147</v>
      </c>
      <c r="W43" s="61" t="n">
        <v>0.41376</v>
      </c>
      <c r="X43" s="9" t="n">
        <v>0.2669</v>
      </c>
      <c r="Y43" s="62" t="n">
        <v>2.76934</v>
      </c>
      <c r="Z43" s="9" t="n">
        <v>0.368177</v>
      </c>
      <c r="AA43" s="62" t="n">
        <v>0.0397078</v>
      </c>
      <c r="AB43" s="9" t="n">
        <v>0.0292146</v>
      </c>
      <c r="AC43" s="63" t="s">
        <v>32</v>
      </c>
    </row>
    <row r="45" customFormat="false" ht="12.75" hidden="false" customHeight="false" outlineLevel="0" collapsed="false">
      <c r="A45" s="29" t="s">
        <v>26</v>
      </c>
      <c r="B45" s="18" t="s">
        <v>80</v>
      </c>
    </row>
    <row r="46" customFormat="false" ht="12.75" hidden="false" customHeight="false" outlineLevel="0" collapsed="false">
      <c r="A46" s="64" t="s">
        <v>27</v>
      </c>
      <c r="B46" s="65" t="s">
        <v>81</v>
      </c>
    </row>
    <row r="47" customFormat="false" ht="12.75" hidden="false" customHeight="false" outlineLevel="0" collapsed="false">
      <c r="A47" s="66" t="s">
        <v>32</v>
      </c>
      <c r="B47" s="65" t="s">
        <v>82</v>
      </c>
    </row>
  </sheetData>
  <mergeCells count="2">
    <mergeCell ref="C3:Q3"/>
    <mergeCell ref="R3:AC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25T14:37:36Z</dcterms:created>
  <dc:creator>Dubut Vincent</dc:creator>
  <dc:description/>
  <dc:language>en-US</dc:language>
  <cp:lastModifiedBy>edb</cp:lastModifiedBy>
  <dcterms:modified xsi:type="dcterms:W3CDTF">2012-03-07T13:33:01Z</dcterms:modified>
  <cp:revision>0</cp:revision>
  <dc:subject/>
  <dc:title/>
</cp:coreProperties>
</file>